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 sort by Z score" sheetId="1" state="visible" r:id="rId2"/>
  </sheets>
  <definedNames>
    <definedName function="false" hidden="true" localSheetId="0" name="_xlnm._FilterDatabase" vbProcedure="false">'Significant sort by Z score'!$A$2:$F$4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8" uniqueCount="932">
  <si>
    <t xml:space="preserve">Ingenuity Canonical Pathways</t>
  </si>
  <si>
    <t xml:space="preserve"> -log(p-value)</t>
  </si>
  <si>
    <t xml:space="preserve">P value</t>
  </si>
  <si>
    <t xml:space="preserve">Ratio</t>
  </si>
  <si>
    <t xml:space="preserve">z-score</t>
  </si>
  <si>
    <t xml:space="preserve">Molecules</t>
  </si>
  <si>
    <t xml:space="preserve">Glycolysis I</t>
  </si>
  <si>
    <t xml:space="preserve">ENO1,ENO2,FBP2,GPI,PFKL,PFKP,PGAM1,PGK1,TPI1</t>
  </si>
  <si>
    <t xml:space="preserve">Gluconeogenesis I</t>
  </si>
  <si>
    <t xml:space="preserve">ENO1,ENO2,FBP2,GPI,PGAM1,PGK1</t>
  </si>
  <si>
    <t xml:space="preserve">SPINK1 Pancreatic Cancer Pathway</t>
  </si>
  <si>
    <t xml:space="preserve">CPA2,CPM,CPZ,F2RL1,KLK11</t>
  </si>
  <si>
    <t xml:space="preserve">AMPK Signaling</t>
  </si>
  <si>
    <t xml:space="preserve">ADRA1B,ADRA1D,ADRA2A,ADRA2C,ADRB1,AK4,CDKN1A,CHRM1,CHRNA7,CKM,GYS1,HMGCR,MAPK11,MAPK12,PFKFB3,PFKL,PFKP,RAB39A,SLC2A1</t>
  </si>
  <si>
    <t xml:space="preserve">PI3K/AKT Signaling</t>
  </si>
  <si>
    <t xml:space="preserve">CDKN1A,GYS1,ITGA4,RASD2,SFN</t>
  </si>
  <si>
    <t xml:space="preserve">T Cell Exhaustion Signaling Pathway</t>
  </si>
  <si>
    <t xml:space="preserve">CD28,HAVCR2,HLA-DQA1,HLA-DQB1,HLA-DRB5,IL6R,JUN,MAPK12,PDK1,PRKCQ,RASD2,VEGFA</t>
  </si>
  <si>
    <t xml:space="preserve">PD-1, PD-L1 cancer immunotherapy pathway</t>
  </si>
  <si>
    <t xml:space="preserve">CD28,HLA-DQA1,HLA-DQB1,HLA-DRB5,IL2RA,IL2RG,NGFR,PRKCQ,RASGRP1</t>
  </si>
  <si>
    <t xml:space="preserve">FGF Signaling</t>
  </si>
  <si>
    <t xml:space="preserve">FGF11,FGF14,FGF18,MAP2K6,MAPK11,MAPK12</t>
  </si>
  <si>
    <t xml:space="preserve">eNOS Signaling</t>
  </si>
  <si>
    <t xml:space="preserve">AQP3,AQP5,BDKRB2,CHRM1,CHRNA7,Cngb1,FLT1,FLT4,HSPA1A/HSPA1B,Hspa1b,PDGFC,PRKCQ,VEGFA,VEGFD</t>
  </si>
  <si>
    <t xml:space="preserve">tRNA Splicing</t>
  </si>
  <si>
    <t xml:space="preserve">ENPP6,PDE1A,PDE1B,PDE1C,PDE4B,PDE6A,PDE6B,PDE8A</t>
  </si>
  <si>
    <t xml:space="preserve">LXR/RXR Activation</t>
  </si>
  <si>
    <t xml:space="preserve">APOD,APOF,C4A/C4B,CCL2,CYP51A1,FDFT1,HMGCR,IL1RL2,IL1RN,LDLR,NGFR,SCD</t>
  </si>
  <si>
    <t xml:space="preserve">G Beta Gamma Signaling</t>
  </si>
  <si>
    <t xml:space="preserve">CACNA1H,CACNB4,CACNG7,CAV3,GNAI1,GNAT1,KCNJ3,PRKCQ,RASD2</t>
  </si>
  <si>
    <t xml:space="preserve">Nitric Oxide Signaling in the Cardiovascular System</t>
  </si>
  <si>
    <t xml:space="preserve">ADRB1,ATP2A3,BDKRB2,CHRM1,FLT1,FLT4,PDE1A,PDE1B,PDE1C,PDGFC,PRKCQ,RYR2,VEGFA,VEGFD</t>
  </si>
  <si>
    <t xml:space="preserve">Role of NFAT in Cardiac Hypertrophy</t>
  </si>
  <si>
    <t xml:space="preserve">CACNA1H,CACNB4,CACNG7,CAMK1D,GNAI1,MAP2K6,MAPK11,MAPK12,PLCB4,PLCH2,PRKCQ,RASD2,SLC8A1,SLC8A2</t>
  </si>
  <si>
    <t xml:space="preserve">Protein Kinase A Signaling</t>
  </si>
  <si>
    <t xml:space="preserve">Cngb1,DCC,DHH,DUSP16,DUSP4,DUSP8,ENPP6,EYA1,GNAI1,GYS1,H1FX,HIST1H1C,HIST1H1D,Hist1h1e,HIST1H3C,MYH2,MYH4,MYLK,NGFR,NTN1,PDE1A,PDE1B,PDE1C,PDE4B,PDE6A,PDE6B,PDE8A,PLCB4,PLCH2,PRKCQ,PTK2B,PTPRE,PYGL,PYGM,RYR2,SFN,UBASH3B</t>
  </si>
  <si>
    <t xml:space="preserve">α-Adrenergic Signaling</t>
  </si>
  <si>
    <t xml:space="preserve">ADRA2A,GNAI1,GYS1,PRKCQ,PYGL,PYGM,RASD2,SLC8A1,SLC8A2</t>
  </si>
  <si>
    <t xml:space="preserve">PAK Signaling</t>
  </si>
  <si>
    <t xml:space="preserve">ITGA4,MAPK12,MYLK,PAK3,PDGFC,PDGFD,PTK2B,RASD2</t>
  </si>
  <si>
    <t xml:space="preserve">GPCR-Mediated Nutrient Sensing in Enteroendocrine Cells</t>
  </si>
  <si>
    <t xml:space="preserve">CACNA1H,CACNB4,CACNG7,GNAI1,PLCB4,PLCH2,PRKCQ</t>
  </si>
  <si>
    <t xml:space="preserve">Bladder Cancer Signaling</t>
  </si>
  <si>
    <t xml:space="preserve">CDH1,CDKN1A,DAPK1,FGF11,FGF14,FGF18,MMP15,MMP3,MYC,PDGFC,RASD2,THBS1,VEGFA,VEGFD</t>
  </si>
  <si>
    <t xml:space="preserve">Apelin Liver Signaling Pathway</t>
  </si>
  <si>
    <t xml:space="preserve">APLN,COL11A2,COL18A1,MAPK12</t>
  </si>
  <si>
    <t xml:space="preserve">Wnt/β-catenin Signaling</t>
  </si>
  <si>
    <t xml:space="preserve">CDH1,CDH5,JUN,MYC,SFRP1,SFRP5,SOX18,SOX21,SOX5,SOX7,WNT6</t>
  </si>
  <si>
    <t xml:space="preserve">Wnt/Ca+ pathway</t>
  </si>
  <si>
    <t xml:space="preserve">PDE6A,PDE6B,PLCB4,PLCH2</t>
  </si>
  <si>
    <t xml:space="preserve">Opioid Signaling Pathway</t>
  </si>
  <si>
    <t xml:space="preserve">CACNA1H,CACNB4,CACNG7,CAMK1D,GNAI1,GRIN1,GRK3,KCNJ3,MAP2K6,MAPK12,MYC,PDE1A,PDE1B,PDE1C,PDK1,PDYN,PENK,PRKCQ,RASD2,RGS11,RGS4,RGS5,RYR2,SLC12A5</t>
  </si>
  <si>
    <t xml:space="preserve">Agrin Interactions at Neuromuscular Junction</t>
  </si>
  <si>
    <t xml:space="preserve">ERBB3,ERBB4,ITGA4,JUN,LAMB1,MAPK12,PAK3,RASD2</t>
  </si>
  <si>
    <t xml:space="preserve">Paxillin Signaling</t>
  </si>
  <si>
    <t xml:space="preserve">ACTN2,ITGA4,ITGA9,ITGB4,ITGB7,MAPK11,MAPK12,PAK3,PTK2B,RASD2</t>
  </si>
  <si>
    <t xml:space="preserve">Amyotrophic Lateral Sclerosis Signaling</t>
  </si>
  <si>
    <t xml:space="preserve">GRIA1,GRIA2,GRIN1,NEFL,PDGFC,VEGFA,VEGFD</t>
  </si>
  <si>
    <t xml:space="preserve">PPAR Signaling</t>
  </si>
  <si>
    <t xml:space="preserve">IL1RL2,IL1RN,JUN,NGFR,PDGFC,PDGFD,RASD2</t>
  </si>
  <si>
    <t xml:space="preserve">Sperm Motility</t>
  </si>
  <si>
    <t xml:space="preserve">CACNA1H,Cngb1,EPHA1,EPHA4,EPHA8,EPHB1,ERBB3,ERBB4,FLT1,FLT4,KIT,MAP2K6,NTRK3,PDE1A,PDE1B,PDE1C,PDE4B,PLCB4,PLCH2,PRKCQ,PTK2B,RET,SLC9A5,TEK,TIE1,ZAN</t>
  </si>
  <si>
    <t xml:space="preserve">VEGF Signaling</t>
  </si>
  <si>
    <t xml:space="preserve">ACTN2,FLT1,FLT4,PDGFC,PTK2B,RASD2,SFN,VEGFA,VEGFD</t>
  </si>
  <si>
    <t xml:space="preserve">RhoGDI Signaling</t>
  </si>
  <si>
    <t xml:space="preserve">ARHGEF9,CDH1,CDH13,CDH20,CDH5,GNAI1,GNAT1,GRIP1,ITGA4,PAK3,RHOBTB1,RHOV</t>
  </si>
  <si>
    <t xml:space="preserve">Gα12/13 Signaling</t>
  </si>
  <si>
    <t xml:space="preserve">CDH1,CDH13,CDH20,CDH5,F2RL1,JUN,MAPK12,PTK2B,RASD2</t>
  </si>
  <si>
    <t xml:space="preserve">Glioblastoma Multiforme Signaling</t>
  </si>
  <si>
    <t xml:space="preserve">CDKN1A,E2F7,MYC,PDGFC,PDGFD,PLCB4,PLCH2,RASD2,RHOBTB1,RHOV,WNT6</t>
  </si>
  <si>
    <t xml:space="preserve">Cardiac β-adrenergic Signaling</t>
  </si>
  <si>
    <t xml:space="preserve">ADRB1,ATP2A3,ENPP6,GRK3,PDE1A,PDE1B,PDE1C,PDE4B,PDE6A,PDE6B,PDE8A,RYR2,SLC8A1,SLC8A2</t>
  </si>
  <si>
    <t xml:space="preserve">Synaptic Long Term Depression</t>
  </si>
  <si>
    <t xml:space="preserve">CACNA1H,CACNB4,CACNG7,CRHR1,GNAI1,GNAT1,GRIA1,GRIA2,PLCB4,PLCH2,PRKCQ,RASD2,RYR2</t>
  </si>
  <si>
    <t xml:space="preserve">Calcium Signaling</t>
  </si>
  <si>
    <t xml:space="preserve">ATP2A3,ATP2B2,CACNA1H,CACNB4,CACNG7,CAMK1D,CHRNA7,GRIA1,GRIA2,GRIN1,MYH1,MYH11,MYH13,MYH14,MYH2,MYH4,MYH7B,MYH8,RYR2,SLC8A1,SLC8A2,TNNC1,TP63,TRPV6</t>
  </si>
  <si>
    <t xml:space="preserve">Antioxidant Action of Vitamin C</t>
  </si>
  <si>
    <t xml:space="preserve">GSTO1,HMOX1,MAPK11,MAPK12,PLCB4,PLCH2,Pld6,SLC2A1,SLC2A3</t>
  </si>
  <si>
    <t xml:space="preserve">VEGF Family Ligand-Receptor Interactions</t>
  </si>
  <si>
    <t xml:space="preserve">FLT1,FLT4,NRP1,PRKCQ,RASD2,VEGFA,VEGFD</t>
  </si>
  <si>
    <t xml:space="preserve">CCR3 Signaling in Eosinophils</t>
  </si>
  <si>
    <t xml:space="preserve">GNAI1,MAPK11,MAPK12,MYLK,PAK3,PLCB4,Ppp1r12b,PRKCQ,RASD2</t>
  </si>
  <si>
    <t xml:space="preserve">PCP pathway</t>
  </si>
  <si>
    <t xml:space="preserve">CTHRC1,JUN,JUNB,MAPK12,WNT6</t>
  </si>
  <si>
    <t xml:space="preserve">CD40 Signaling</t>
  </si>
  <si>
    <t xml:space="preserve">ICAM1,JUN,MAP2K6,MAPK11,MAPK12</t>
  </si>
  <si>
    <t xml:space="preserve">Androgen Signaling</t>
  </si>
  <si>
    <t xml:space="preserve">CACNA1H,CACNB4,CACNG7,GNAI1,GNAT1,JUN,PRKCQ</t>
  </si>
  <si>
    <t xml:space="preserve">IL-7 Signaling Pathway</t>
  </si>
  <si>
    <t xml:space="preserve">IL2RG,IL7R,JUN,MAPK11,MAPK12,MYC,SLC2A1</t>
  </si>
  <si>
    <t xml:space="preserve">GDNF Family Ligand-Receptor Interactions</t>
  </si>
  <si>
    <t xml:space="preserve">ARTN,DOK5,DOK7,GFRA1,GFRA2,GFRA3,JUN,MAPK12,RASD2,RET</t>
  </si>
  <si>
    <t xml:space="preserve">Cardiac Hypertrophy Signaling (Enhanced)</t>
  </si>
  <si>
    <t xml:space="preserve">ADRA1B,ADRA1D,ADRA2A,ADRA2C,ADRB1,ATP2A3,CNTF,DIAPH3,EDNRB,ENPP6,FGF11,FGF14,FGF18,GNAI1,IL17D,IL18R1,IL1RL2,IL2RA,IL2RG,IL4R,IL6R,IL7R,ITGA4,JUN,LTB,MAP2K6,MAP3K9,MAPK11,MAPK12,MYC,NGFR,PDE1A,PDE1B,PDE1C,PDE4B,PDE6A,PDE6B,PDE8A,PDK1,PLCB4,PLCH2,PRKCQ,RASD2,RYR2,TG,TNFSF10,TNFSF15,TNFSF8,Tnfsf9,WNT6</t>
  </si>
  <si>
    <t xml:space="preserve">Endocannabinoid Neuronal Synapse Pathway</t>
  </si>
  <si>
    <t xml:space="preserve">CACNA1H,CACNB4,CACNG7,GNAI1,GRIA1,GRIA2,GRIN1,KCNJ3,MAPK11,MAPK12,PLCB4,PLCH2,RIMS1</t>
  </si>
  <si>
    <t xml:space="preserve">Cardiac Hypertrophy Signaling</t>
  </si>
  <si>
    <t xml:space="preserve">ADRA1B,ADRA1D,ADRA2A,ADRA2C,ADRB1,GNAI1,GNAT1,IL6R,JUN,MAP2K6,MAP3K9,MAPK11,MAPK12,PLCB4,PLCH2,RASD2,RHOBTB1,RHOV</t>
  </si>
  <si>
    <t xml:space="preserve">IL-8 Signaling</t>
  </si>
  <si>
    <t xml:space="preserve">CDH1,CR2,FLT1,FLT4,GNAI1,HMOX1,ICAM1,JUN,MAPK12,PDGFC,Pld6,PRKCQ,PTK2B,RASD2,RHOBTB1,RHOV,TEK,VCAM1,VEGFA,VEGFD</t>
  </si>
  <si>
    <t xml:space="preserve">Apelin Cardiomyocyte Signaling Pathway</t>
  </si>
  <si>
    <t xml:space="preserve">APLN,ATP2A3,GNAI1,MAPK11,MAPK12,MYLK,PLCB4,PLCH2,PRKCQ,SLC8A1,SLC8A2,SLC9A5</t>
  </si>
  <si>
    <t xml:space="preserve">Coagulation System</t>
  </si>
  <si>
    <t xml:space="preserve">BDKRB2,F13A1,F3,PLAT,PROC,SERPINE1</t>
  </si>
  <si>
    <t xml:space="preserve">Acute Phase Response Signaling</t>
  </si>
  <si>
    <t xml:space="preserve">C2,C4A/C4B,CRABP1,CRABP2,HMOX1,IL1RN,IL6R,JUN,MAP2K6,MAPK11,MAPK12,NGFR,RASD2,RBP2,RBP3,SERPINE1</t>
  </si>
  <si>
    <t xml:space="preserve">Ephrin Receptor Signaling</t>
  </si>
  <si>
    <t xml:space="preserve">EPHA1,EPHA4,EPHA7,EPHA8,EPHB1,GNAI1,GNAT1,GRIN1,ITGA4,NGEF,PAK3,PDGFC,PDGFD,RASD2,VEGFA,VEGFD</t>
  </si>
  <si>
    <t xml:space="preserve">Pancreatic Adenocarcinoma Signaling</t>
  </si>
  <si>
    <t xml:space="preserve">BIRC5,CDKN1A,CDKN2B,E2F7,HMOX1,MAPK12,NOTCH1,PDGFC,Pld6,VEGFA,VEGFD</t>
  </si>
  <si>
    <t xml:space="preserve">Apelin Endothelial Signaling Pathway</t>
  </si>
  <si>
    <t xml:space="preserve">APLN,CCL2,GNAI1,ICAM1,JUN,MAPK12,PLCB4,PRKCQ,RASD2,TEK,VCAM1</t>
  </si>
  <si>
    <t xml:space="preserve">Colorectal Cancer Metastasis Signaling</t>
  </si>
  <si>
    <t xml:space="preserve">BIRC5,CDH1,DCC,GRK3,IL6R,JUN,MAPK12,MMP15,MMP3,MYC,PDGFC,PTGER3,RASD2,RHOBTB1,RHOV,TLR1,VEGFA,VEGFD,WNT6</t>
  </si>
  <si>
    <t xml:space="preserve">Integrin Signaling</t>
  </si>
  <si>
    <t xml:space="preserve">ACTN2,ARHGAP26,GRB7,ITGA4,ITGA9,ITGB4,ITGB7,MYLK,PAK3,Ppp1r12b,RASD2,RHOBTB1,RHOV,TSPAN1,TSPAN2,ZYX</t>
  </si>
  <si>
    <t xml:space="preserve">PFKFB4 Signaling Pathway</t>
  </si>
  <si>
    <t xml:space="preserve">FBP2,GPI,HK2,MAP2K6</t>
  </si>
  <si>
    <t xml:space="preserve">Type I Diabetes Mellitus Signaling</t>
  </si>
  <si>
    <t xml:space="preserve">CD28,HLA-DQA1,HLA-DQB1,HLA-DRB5,MAP2K6,MAPK11,MAPK12,NGFR</t>
  </si>
  <si>
    <t xml:space="preserve">Glioma Signaling</t>
  </si>
  <si>
    <t xml:space="preserve">CAMK1D,CDKN1A,CDKN2B,E2F7,PDGFC,PDGFD,PRKCQ,RASD2</t>
  </si>
  <si>
    <t xml:space="preserve">HGF Signaling</t>
  </si>
  <si>
    <t xml:space="preserve">CDKN1A,ELF3,ITGA4,JUN,MAP3K9,MAPK12,PRKCQ,RASD2</t>
  </si>
  <si>
    <t xml:space="preserve">IL-1 Signaling</t>
  </si>
  <si>
    <t xml:space="preserve">GNAI1,GNAT1,JUN,MAP2K6,MAPK11,MAPK12</t>
  </si>
  <si>
    <t xml:space="preserve">Tec Kinase Signaling</t>
  </si>
  <si>
    <t xml:space="preserve">GNAI1,GNAT1,ITGA4,MAPK12,PAK3,PRKCQ,PTK2B,RHOBTB1,RHOV,TNFSF10</t>
  </si>
  <si>
    <t xml:space="preserve">NF-κB Activation by Viruses</t>
  </si>
  <si>
    <t xml:space="preserve">CD4,CR2,ITGA4,PRKCQ,RASD2</t>
  </si>
  <si>
    <t xml:space="preserve">Cell Cycle: G1/S Checkpoint Regulation</t>
  </si>
  <si>
    <t xml:space="preserve">CDKN1A,CDKN2B,E2F7,MYC</t>
  </si>
  <si>
    <t xml:space="preserve">GPCR-Mediated Integration of Enteroendocrine Signaling Exemplified by an L Cell</t>
  </si>
  <si>
    <t xml:space="preserve">ADRB1,GNAI1,PLCB4,PLCH2</t>
  </si>
  <si>
    <t xml:space="preserve">TREM1 Signaling</t>
  </si>
  <si>
    <t xml:space="preserve">CCL2,ICAM1,NLRC5,TLR1</t>
  </si>
  <si>
    <t xml:space="preserve">Fc Epsilon RI Signaling</t>
  </si>
  <si>
    <t xml:space="preserve">MAP2K6,MAPK11,MAPK12,PRKCQ,RASD2</t>
  </si>
  <si>
    <t xml:space="preserve">Huntington's Disease Signaling</t>
  </si>
  <si>
    <t xml:space="preserve">CASP14,HSPA1A/HSPA1B,Hspa1b,JUN,NAPB,PENK,PLCB4,PRKCQ</t>
  </si>
  <si>
    <t xml:space="preserve">Aryl Hydrocarbon Receptor Signaling</t>
  </si>
  <si>
    <t xml:space="preserve">AHRR,CDKN1A,GSTA5,GSTO1,JUN,MYC</t>
  </si>
  <si>
    <t xml:space="preserve">Phospholipase C Signaling</t>
  </si>
  <si>
    <t xml:space="preserve">ARHGEF9,HMOX1,ITGA4,PLCB4,Pld6,Ppp1r12b,PRKCQ,RASD2,RHOBTB1,RHOV</t>
  </si>
  <si>
    <t xml:space="preserve">Sumoylation Pathway</t>
  </si>
  <si>
    <t xml:space="preserve">CDH1,JUN,MAPK12,RHOBTB1,RHOV</t>
  </si>
  <si>
    <t xml:space="preserve">Apelin Adipocyte Signaling Pathway</t>
  </si>
  <si>
    <t xml:space="preserve">APLN,GNAI1,MAPK11,MAPK12</t>
  </si>
  <si>
    <t xml:space="preserve">ErbB Signaling</t>
  </si>
  <si>
    <t xml:space="preserve">ERBB3,ERBB4,EREG,JUN,MAP2K6,MAPK11,MAPK12,PAK3,PRKCQ,RASD2</t>
  </si>
  <si>
    <t xml:space="preserve">Salvage Pathways of Pyrimidine Ribonucleotides</t>
  </si>
  <si>
    <t xml:space="preserve">AK4,CDK1,DAPK1,MAP2K6,MAP3K9,NEK2,PAK3,PRKCQ,UPP1</t>
  </si>
  <si>
    <t xml:space="preserve">IL-6 Signaling</t>
  </si>
  <si>
    <t xml:space="preserve">IL1RL2,IL1RN,IL6R,JUN,MAP2K6,MAPK11,MAPK12,NGFR,RASD2,VEGFA</t>
  </si>
  <si>
    <t xml:space="preserve">cAMP-mediated signaling</t>
  </si>
  <si>
    <t xml:space="preserve">ADRA2A,ADRA2C,ADRB1,CAMK1D,CHRM1,Cngb1,CRHR1,DRD2,DUSP4,ENPP6,GNAI1,HCAR2,HTR1F,MC4R,NPY1R,P2RY14,PDE1A,PDE1B,PDE1C,PDE4B,PDE6A,PDE6B,PDE8A,PTGER3,PTGIR,RAP1GAP,RGS4,S1PR3</t>
  </si>
  <si>
    <t xml:space="preserve">Pyridoxal 5'-phosphate Salvage Pathway</t>
  </si>
  <si>
    <t xml:space="preserve">CDK1,DAPK1,MAP2K6,MAP3K9,NEK2,PAK3,PRKCQ</t>
  </si>
  <si>
    <t xml:space="preserve">BMP signaling pathway</t>
  </si>
  <si>
    <t xml:space="preserve">BMP5,BMP7,BMPR1B,JUN,MAPK11,MAPK12,NOG,RASD2</t>
  </si>
  <si>
    <t xml:space="preserve">Gαs Signaling</t>
  </si>
  <si>
    <t xml:space="preserve">ADRB1,CHRM1,CRHR1,HCAR2,MC4R,PTGIR,RYR2</t>
  </si>
  <si>
    <t xml:space="preserve">Complement System</t>
  </si>
  <si>
    <t xml:space="preserve">C2,C4A/C4B,C5AR1,CD46,CD55,CR2</t>
  </si>
  <si>
    <t xml:space="preserve">Inhibition of Angiogenesis by TSP1</t>
  </si>
  <si>
    <t xml:space="preserve">JUN,MAPK11,MAPK12,THBS1,VEGFA</t>
  </si>
  <si>
    <t xml:space="preserve">Cell Cycle: G2/M DNA Damage Checkpoint Regulation</t>
  </si>
  <si>
    <t xml:space="preserve">CCNB2,CDK1,CDKN1A,MDM4,SFN</t>
  </si>
  <si>
    <t xml:space="preserve">Toll-like Receptor Signaling</t>
  </si>
  <si>
    <t xml:space="preserve">IL1RN,JUN,MAP2K6,MAPK11,MAPK12,TLR1</t>
  </si>
  <si>
    <t xml:space="preserve">LPS-stimulated MAPK Signaling</t>
  </si>
  <si>
    <t xml:space="preserve">JUN,MAP2K6,MAPK11,MAPK12,PRKCQ,RASD2</t>
  </si>
  <si>
    <t xml:space="preserve">SAPK/JNK Signaling</t>
  </si>
  <si>
    <t xml:space="preserve">DUSP4,DUSP8,JUN,MAP3K9,MAPK12,MAPK8IP2,RASD2</t>
  </si>
  <si>
    <t xml:space="preserve">Dopamine-DARPP32 Feedback in cAMP Signaling</t>
  </si>
  <si>
    <t xml:space="preserve">ATP2A3,DRD2,GNAI1,GRIN1,KCNJ15,KCNJ2,KCNJ3,PLCB4,PLCH2,PRKCQ</t>
  </si>
  <si>
    <t xml:space="preserve">Cyclins and Cell Cycle Regulation</t>
  </si>
  <si>
    <t xml:space="preserve">CCNB2,CDK1,CDKN1A,CDKN2B,E2F7</t>
  </si>
  <si>
    <t xml:space="preserve">CDK5 Signaling</t>
  </si>
  <si>
    <t xml:space="preserve">CABLES1,LAMB1,MAPK11,MAPK12,NGFR,RASD2</t>
  </si>
  <si>
    <t xml:space="preserve">Rac Signaling</t>
  </si>
  <si>
    <t xml:space="preserve">BAIAP2,ITGA4,JUN,PAK3,PTK2B,RASD2</t>
  </si>
  <si>
    <t xml:space="preserve">Leukocyte Extravasation Signaling</t>
  </si>
  <si>
    <t xml:space="preserve">ACTN2,CDH5,CLDN1,CLDN19,CLDN3,CLDN4,CLDN5,CLDN7,EDIL3,F11R,GNAI1,ICAM1,ITGA4,MAPK11,MAPK12,MMP15,MMP3,PRKCQ,PTK2B,RAP1GAP,RASGRP1,THY1,TIMP1,VCAM1</t>
  </si>
  <si>
    <t xml:space="preserve">GP6 Signaling Pathway</t>
  </si>
  <si>
    <t xml:space="preserve">COL11A2,Col17a1,COL18A1,COL22A1,COL23A1,COL24A1,COL27A1,COL28A1,LAMA3,LAMA4,LAMB1,LAMC2,PRKCQ,RASGRP2</t>
  </si>
  <si>
    <t xml:space="preserve">Gαi Signaling</t>
  </si>
  <si>
    <t xml:space="preserve">ADRA2A,ADRA2C,DRD2,GNAI1,HCAR2,HTR1F,NPY1R,P2RY14,PTGER3,RAP1GAP,RASD2,RGS4,S1PR3</t>
  </si>
  <si>
    <t xml:space="preserve">Sphingosine-1-phosphate Signaling</t>
  </si>
  <si>
    <t xml:space="preserve">CASP14,GNAI1,PDGFC,PDGFD,PLCB4,PLCH2,PTK2B,RHOBTB1,RHOV,S1PR3,S1PR5</t>
  </si>
  <si>
    <t xml:space="preserve">GNRH Signaling</t>
  </si>
  <si>
    <t xml:space="preserve">CACNA1H,CACNB4,CACNG7,GNAI1,JUN,MAP2K6,MAP3K9,MAPK11,MAPK12,PAK3,PLCB4,PRKCQ,PTK2B,RASD2</t>
  </si>
  <si>
    <t xml:space="preserve">Gαq Signaling</t>
  </si>
  <si>
    <t xml:space="preserve">ADRA1B,ADRA1D,CHRM1,GYS1,HMOX1,PLCB4,Pld6,PRKCQ,PTK2B,RGS4,RHOBTB1,RHOV</t>
  </si>
  <si>
    <t xml:space="preserve">Thrombin Signaling</t>
  </si>
  <si>
    <t xml:space="preserve">ARHGEF9,CAMK1D,GATA3,GNAI1,GNAT1,MAPK11,MAPK12,MYLK,PLCB4,PLCH2,Ppp1r12b,PRKCQ,RASD2,RHOBTB1,RHOV</t>
  </si>
  <si>
    <t xml:space="preserve">TGF-β Signaling</t>
  </si>
  <si>
    <t xml:space="preserve">BMP7,BMPR1B,INHBA,INHBB,JUN,MAP2K6,MAPK11,MAPK12,RASD2,SERPINE1</t>
  </si>
  <si>
    <t xml:space="preserve">ATM Signaling</t>
  </si>
  <si>
    <t xml:space="preserve">CCNB2,CDK1,CDKN1A,H2AFX,JUN,MAPK11,MAPK12,MDM4</t>
  </si>
  <si>
    <t xml:space="preserve">Neuropathic Pain Signaling In Dorsal Horn Neurons</t>
  </si>
  <si>
    <t xml:space="preserve">CAMK1D,GRIA1,GRIA2,GRIN1,PLCB4,PLCH2,PRKCQ,TACR1</t>
  </si>
  <si>
    <t xml:space="preserve">PTEN Signaling</t>
  </si>
  <si>
    <t xml:space="preserve">BMPR1B,CDKN1A,FLT1,FLT4,ITGA4,NGFR,NTRK3,PREX2,RASD2</t>
  </si>
  <si>
    <t xml:space="preserve">CXCR4 Signaling</t>
  </si>
  <si>
    <t xml:space="preserve">CD4,GNAI1,GNAT1,JUN,MAPK12,PAK3,PLCB4,PRKCQ,RASD2,RHOBTB1,RHOV</t>
  </si>
  <si>
    <t xml:space="preserve">Superpathway of Inositol Phosphate Compounds</t>
  </si>
  <si>
    <t xml:space="preserve">CILP,DUSP16,DUSP8,IP6K3,MTMR7,NUDT11,PLCB4,PPFIA3</t>
  </si>
  <si>
    <t xml:space="preserve">BAG2 Signaling Pathway</t>
  </si>
  <si>
    <t xml:space="preserve">CDKN1A,CHRNA7,HSPA1A/HSPA1B,Hspa1b,MYC,PRKN</t>
  </si>
  <si>
    <t xml:space="preserve">14-3-3-mediated Signaling</t>
  </si>
  <si>
    <t xml:space="preserve">JUN,MAPK12,PLCB4,PLCH2,PRKCQ,RASD2,SFN,TUBB4A,TUBB4B,TUBB6</t>
  </si>
  <si>
    <t xml:space="preserve">PDGF Signaling</t>
  </si>
  <si>
    <t xml:space="preserve">CAV3,JUN,MYC,PDGFC,PDGFD,RASD2,SPHK2</t>
  </si>
  <si>
    <t xml:space="preserve">Melatonin Signaling</t>
  </si>
  <si>
    <t xml:space="preserve">GNAI1,MAP2K6,PLCB4,PLCH2,PRKCQ,RORC</t>
  </si>
  <si>
    <t xml:space="preserve">Regulation of Actin-based Motility by Rho</t>
  </si>
  <si>
    <t xml:space="preserve">BAIAP2,ITGA4,MYLK,PAK3,Ppp1r12b,RHOBTB1,RHOV</t>
  </si>
  <si>
    <t xml:space="preserve">PI3K Signaling in B Lymphocytes</t>
  </si>
  <si>
    <t xml:space="preserve">ATF3,CD180,CR2,IL4R,JUN,PLCB4,PLCH2,PLEKHA4,RASD2</t>
  </si>
  <si>
    <t xml:space="preserve">RANK Signaling in Osteoclasts</t>
  </si>
  <si>
    <t xml:space="preserve">JUN,MAP2K6,MAP3K9,MAPK11,MAPK12,PTK2B</t>
  </si>
  <si>
    <t xml:space="preserve">Endocannabinoid Developing Neuron Pathway</t>
  </si>
  <si>
    <t xml:space="preserve">GNAI1,MAP2K6,MAPK11,MAPK12,PAX6,RAP1GAP,RASD2</t>
  </si>
  <si>
    <t xml:space="preserve">Synaptic Long Term Potentiation</t>
  </si>
  <si>
    <t xml:space="preserve">GRIA1,GRIA2,GRIN1,PLCB4,PLCH2,PRKCQ,RASD2</t>
  </si>
  <si>
    <t xml:space="preserve">STAT3 Pathway</t>
  </si>
  <si>
    <t xml:space="preserve">BMPR1B,CDKN1A,FLT1,FLT4,IL18R1,IL1RL2,IL2RA,IL2RG,IL4R,IL6R,IL7R,MAP3K21,MAP3K9,MAPK11,MAPK12,MYC,NGFR,NTRK3,RASD2,VEGFA</t>
  </si>
  <si>
    <t xml:space="preserve">Dendritic Cell Maturation</t>
  </si>
  <si>
    <t xml:space="preserve">COL11A2,COL18A1,HLA-DQA1,HLA-DQB1,HLA-DRB5,ICAM1,IL1RL2,IL1RN,LTB,MAPK11,MAPK12,NGFR,PLCB4,PLCH2</t>
  </si>
  <si>
    <t xml:space="preserve">ILK Signaling</t>
  </si>
  <si>
    <t xml:space="preserve">ACTN2,CDH1,ITGB4,ITGB7,JUN,MAP2K6,MAPK12,MYC,MYH1,MYH11,MYH13,MYH14,MYH2,MYH4,MYH7B,MYH8,PDGFC,RHOBTB1,RHOV,VEGFA,VEGFD</t>
  </si>
  <si>
    <t xml:space="preserve">Adrenomedullin signaling pathway</t>
  </si>
  <si>
    <t xml:space="preserve">CALCRL,IL1RN,MAP2K6,MAPK11,MAPK12,MYLK,PLCB4,PLCH2,PTK2B,RASD2,SHC2,SHE,TFAP2A</t>
  </si>
  <si>
    <t xml:space="preserve">Osteoarthritis Pathway</t>
  </si>
  <si>
    <t xml:space="preserve">CASP14,ELF3,FGF18,GLI1,HES1,IL1RL2,ITGA4,MMP3,NOTCH1,PDGFC,S1PR3,VEGFA,VEGFD</t>
  </si>
  <si>
    <t xml:space="preserve">Estrogen-mediated S-phase Entry</t>
  </si>
  <si>
    <t xml:space="preserve">CDK1,CDKN1A,E2F7,MYC</t>
  </si>
  <si>
    <t xml:space="preserve">Cholecystokinin/Gastrin-mediated Signaling</t>
  </si>
  <si>
    <t xml:space="preserve">EPHA4,IL1RN,JUN,MAP2K6,MAPK12,PLCB4,PRKCQ,PTK2B,RASD2,RHOBTB1,RHOV</t>
  </si>
  <si>
    <t xml:space="preserve">Intrinsic Prothrombin Activation Pathway</t>
  </si>
  <si>
    <t xml:space="preserve">COL11A2,COL18A1,F13A1,KLK11,PROC</t>
  </si>
  <si>
    <t xml:space="preserve">UVC-Induced MAPK Signaling</t>
  </si>
  <si>
    <t xml:space="preserve">JUN,MAPK11,MAPK12,PRKCQ,RASD2</t>
  </si>
  <si>
    <t xml:space="preserve">UVB-Induced MAPK Signaling</t>
  </si>
  <si>
    <t xml:space="preserve">HIST1H3C,JUN,MAPK11,MAPK12,PRKCQ</t>
  </si>
  <si>
    <t xml:space="preserve">Cdc42 Signaling</t>
  </si>
  <si>
    <t xml:space="preserve">BAIAP2,DIAPH3,HLA-DQA1,HLA-DQB1,HLA-DRB5,ITGA4,JUN,MAPK11,MAPK12,MYLK,PAK3,Ppp1r12b</t>
  </si>
  <si>
    <t xml:space="preserve">NF-κB Signaling</t>
  </si>
  <si>
    <t xml:space="preserve">BMPR1B,FLT1,FLT4,IL1RN,MAP2K6,NGFR,NTRK3,PRKCQ,RASD2,TLR1</t>
  </si>
  <si>
    <t xml:space="preserve">Telomerase Signaling</t>
  </si>
  <si>
    <t xml:space="preserve">CDKN1A,ELF3,IL2RA,IL2RG,MYC,RASD2</t>
  </si>
  <si>
    <t xml:space="preserve">Fcγ Receptor-mediated Phagocytosis in Macrophages and Monocytes</t>
  </si>
  <si>
    <t xml:space="preserve">DGKB,HMOX1,Pld6,PRKCQ,PTK2B</t>
  </si>
  <si>
    <t xml:space="preserve">Mouse Embryonic Stem Cell Pluripotency</t>
  </si>
  <si>
    <t xml:space="preserve">FOXD3,MAPK11,MAPK12,MYC,RASD2</t>
  </si>
  <si>
    <t xml:space="preserve">Heparan Sulfate Biosynthesis</t>
  </si>
  <si>
    <t xml:space="preserve">Ces2e,CHST7,SULT4A1,XYLT1</t>
  </si>
  <si>
    <t xml:space="preserve">Actin Cytoskeleton Signaling</t>
  </si>
  <si>
    <t xml:space="preserve">ACTN2,BAIAP2,DIAPH3,FGF11,FGF14,FGF18,ITGA4,MYH1,MYH11,MYH13,MYH14,MYH2,MYH4,MYH7B,MYH8,MYLK,PAK3,PDGFC,PDGFD,Ppp1r12b,RASD2</t>
  </si>
  <si>
    <t xml:space="preserve">Neuroprotective Role of THOP1 in Alzheimer's Disease</t>
  </si>
  <si>
    <t xml:space="preserve">ECE2,HPN,KLK11,PDYN,ST14,Tmprss11b,TMPRSS11D,TMPRSS7</t>
  </si>
  <si>
    <t xml:space="preserve">P2Y Purigenic Receptor Signaling Pathway</t>
  </si>
  <si>
    <t xml:space="preserve">GNAI1,JUN,MYC,P2RY1,PLCB4,PLCH2,PRKCQ,RASD2</t>
  </si>
  <si>
    <t xml:space="preserve">CREB Signaling in Neurons</t>
  </si>
  <si>
    <t xml:space="preserve">CACNA1H,CACNB4,CACNG7,GNAI1,GNAT1,GRIA1,GRIA2,GRIN1,PLCB4,PLCH2,PRKCQ,RASD2</t>
  </si>
  <si>
    <t xml:space="preserve">p38 MAPK Signaling</t>
  </si>
  <si>
    <t xml:space="preserve">HIST1H3C,IL1RL2,IL1RN,MAP2K6,MAPK11,MAPK12,MYC</t>
  </si>
  <si>
    <t xml:space="preserve">D-myo-inositol-5-phosphate Metabolism</t>
  </si>
  <si>
    <t xml:space="preserve">CILP,DUSP16,DUSP8,MTMR7,NUDT11,PLCB4,PPFIA3</t>
  </si>
  <si>
    <t xml:space="preserve">ERK/MAPK Signaling</t>
  </si>
  <si>
    <t xml:space="preserve">DUSP4,ELF3,HIST1H3C,ITGA4,MYC,PAK3,PTK2B,RASD2</t>
  </si>
  <si>
    <t xml:space="preserve">B Cell Receptor Signaling</t>
  </si>
  <si>
    <t xml:space="preserve">JUN,MAP2K6,MAP3K9,MAPK11,MAPK12,PRKCQ,PTK2B,RASD2</t>
  </si>
  <si>
    <t xml:space="preserve">HMGB1 Signaling</t>
  </si>
  <si>
    <t xml:space="preserve">CCL2,CNTF,ICAM1,IL17D,JUN,LTB,MAP2K6,MAPK11,MAPK12,NGFR,PLAT,RASD2,RHOBTB1,RHOV,SERPINE1,TNFSF10,TNFSF15,TNFSF8,Tnfsf9,VCAM1</t>
  </si>
  <si>
    <t xml:space="preserve">p53 Signaling</t>
  </si>
  <si>
    <t xml:space="preserve">BBC3,BIRC5,CDKN1A,DRAM1,JUN,MDM4,PERP,SERPINB5,SFN,THBS1,TP63,TRIM29</t>
  </si>
  <si>
    <t xml:space="preserve">Role of Pattern Recognition Receptors in Recognition of Bacteria and Viruses</t>
  </si>
  <si>
    <t xml:space="preserve">C5AR1,CLEC6A,CNTF,IL17D,LTB,MAPK12,PRKCQ,TLR1,TNFSF10,TNFSF15,TNFSF8,Tnfsf9</t>
  </si>
  <si>
    <t xml:space="preserve">Angiopoietin Signaling</t>
  </si>
  <si>
    <t xml:space="preserve">BIRC5,GRB7,PAK3,RASD2,TEK,TIE1</t>
  </si>
  <si>
    <t xml:space="preserve">CD28 Signaling in T Helper Cells</t>
  </si>
  <si>
    <t xml:space="preserve">CD28,CD4,HLA-DQA1,HLA-DQB1,HLA-DRB5,JUN,MAPK12,PRKCQ</t>
  </si>
  <si>
    <t xml:space="preserve">NRF2-mediated Oxidative Stress Response</t>
  </si>
  <si>
    <t xml:space="preserve">ENC1,GSTA5,GSTO1,HMOX1,HSPB8,JUN,JUNB,MAP2K6,PRKCQ,RASD2</t>
  </si>
  <si>
    <t xml:space="preserve">Th2 Pathway</t>
  </si>
  <si>
    <t xml:space="preserve">CD28,CD4,GATA3,HLA-DQA1,HLA-DQB1,HLA-DRB5,ICAM1,IL2RA,IL2RG,IL4R,JAG2,JUN,NOTCH1,PRKCQ</t>
  </si>
  <si>
    <t xml:space="preserve">Signaling by Rho Family GTPases</t>
  </si>
  <si>
    <t xml:space="preserve">ARHGEF9,BAIAP2,CDH1,CDH13,CDH20,CDH5,DIAPH3,GNAI1,GNAT1,ITGA4,JUN,MAP3K21,MAP3K9,MAPK12,MYLK,PAK3,PTK2B,RHOBTB1,RHOV</t>
  </si>
  <si>
    <t xml:space="preserve">Endothelin-1 Signaling</t>
  </si>
  <si>
    <t xml:space="preserve">CASP14,ECE2,EDNRB,GNAI1,GNAT1,HMOX1,JUN,MAPK11,MAPK12,MYC,PLCB4,PLCH2,Pld6,PRKCQ,RASD2,SHC2,SHE</t>
  </si>
  <si>
    <t xml:space="preserve">Systemic Lupus Erythematosus In T Cell Signaling Pathway</t>
  </si>
  <si>
    <t xml:space="preserve">CASP14,CD28,GNAI1,HLA-DQA1,HLA-DQB1,HLA-DRB5,JUN,MAP2K6,PDK1,RASD2,RHOBTB1,RHOV,RORC,S1PR3</t>
  </si>
  <si>
    <t xml:space="preserve">Ethanol Degradation II</t>
  </si>
  <si>
    <t xml:space="preserve">ACSS3,ADH1C,Adh6a,ADH7,Aldh3b2,Aldh3b3</t>
  </si>
  <si>
    <t xml:space="preserve">CCR5 Signaling in Macrophages</t>
  </si>
  <si>
    <t xml:space="preserve">CACNA1H,CACNB4,CACNG7,CD4,GNAI1,JUN,MAPK11,MAPK12,PRKCQ,PTK2B</t>
  </si>
  <si>
    <t xml:space="preserve">Neuregulin Signaling</t>
  </si>
  <si>
    <t xml:space="preserve">ERBB3,ERBB4,EREG,GRB7,ITGA4,MYC,PRKCQ,RASD2</t>
  </si>
  <si>
    <t xml:space="preserve">D-myo-inositol (1,4,5,6)-Tetrakisphosphate Biosynthesis</t>
  </si>
  <si>
    <t xml:space="preserve">CILP,DUSP16,DUSP8,MTMR7,NUDT11,PPFIA3</t>
  </si>
  <si>
    <t xml:space="preserve">D-myo-inositol (3,4,5,6)-tetrakisphosphate Biosynthesis</t>
  </si>
  <si>
    <t xml:space="preserve">3-phosphoinositide Degradation</t>
  </si>
  <si>
    <t xml:space="preserve">3-phosphoinositide Biosynthesis</t>
  </si>
  <si>
    <t xml:space="preserve">Chemokine Signaling</t>
  </si>
  <si>
    <t xml:space="preserve">CAMK1D,CCL2,GNAI1,JUN,MAPK11,MAPK12,PLCB4,Ppp1r12b,PTK2B,RASD2</t>
  </si>
  <si>
    <t xml:space="preserve">Renin-Angiotensin Signaling</t>
  </si>
  <si>
    <t xml:space="preserve">CCL2,JUN,MAPK11,MAPK12,PAK3,PRKCQ,PTK2B,RASD2,SHC2,SHE</t>
  </si>
  <si>
    <t xml:space="preserve">Corticotropin Releasing Hormone Signaling</t>
  </si>
  <si>
    <t xml:space="preserve">CACNA1H,CACNB4,CACNG7,CRHR1,GLI1,GNAI1,JUN,MAPK11,MAPK12,PRKCQ,VEGFA</t>
  </si>
  <si>
    <t xml:space="preserve">Production of Nitric Oxide and Reactive Oxygen Species in Macrophages</t>
  </si>
  <si>
    <t xml:space="preserve">APOD,APOF,JUN,MAP3K9,MAPK11,MAPK12,NGFR,PRKCQ,RHOBTB1,RHOV</t>
  </si>
  <si>
    <t xml:space="preserve">Synaptogenesis Signaling Pathway</t>
  </si>
  <si>
    <t xml:space="preserve">CACNB4,CDH1,CDH13,CDH20,CDH5,DAB1,EPHA1,EPHA4,EPHA7,EPHA8,EPHB1,GRIA1,GRIA2,GRIN1,NAPB,NECTIN1,NLGN3,NRXN1,RASD2,RASGRP1,RASGRP2,RELN,SHC2,SHE,SYN2,SYT12,SYT8,THBS1,VLDLR</t>
  </si>
  <si>
    <t xml:space="preserve">p70S6K Signaling</t>
  </si>
  <si>
    <t xml:space="preserve">F2RL1,GNAI1,IL2RG,IL4R,PLCB4,PLCH2,PRKCQ,RASD2,SFN</t>
  </si>
  <si>
    <t xml:space="preserve">Endocannabinoid Cancer Inhibition Pathway</t>
  </si>
  <si>
    <t xml:space="preserve">ATF3,CASP14,CDH1,CDKN1A,GNAI1,MAP2K6,MYC,PDGFC,VEGFA,VEGFD</t>
  </si>
  <si>
    <t xml:space="preserve">Role of NFAT in Regulation of the Immune Response</t>
  </si>
  <si>
    <t xml:space="preserve">CD28,CD4,GNAI1,GNAT1,HLA-DQA1,HLA-DQB1,HLA-DRB5,JUN,PLCB4,PRKCQ,RASD2</t>
  </si>
  <si>
    <t xml:space="preserve">Neuroinflammation Signaling Pathway</t>
  </si>
  <si>
    <t xml:space="preserve">BIRC5,CCL2,CNTF,GABRA1,GABRB2,GABRR1,GRIA1,GRIN1,HLA-DQA1,HLA-DQB1,HLA-DRB5,HMOX1,ICAM1,IL6R,JUN,KCNJ3,MAPK11,MAPK12,MMP3,S100B,TLR1,VCAM1</t>
  </si>
  <si>
    <t xml:space="preserve">iCOS-iCOSL Signaling in T Helper Cells</t>
  </si>
  <si>
    <t xml:space="preserve">CD28,CD4,HLA-DQA1,HLA-DQB1,HLA-DRB5,IL2RA,IL2RG,PLEKHA4,PRKCQ</t>
  </si>
  <si>
    <t xml:space="preserve">Mevalonate Pathway I</t>
  </si>
  <si>
    <t xml:space="preserve">ACAT2,HMGCR,HMGCS1,IDI1,MVD</t>
  </si>
  <si>
    <t xml:space="preserve">Retinoate Biosynthesis I</t>
  </si>
  <si>
    <t xml:space="preserve">ADH1C,ADH7,RBP2,RDH16,SDR9C7</t>
  </si>
  <si>
    <t xml:space="preserve">Noradrenaline and Adrenaline Degradation</t>
  </si>
  <si>
    <t xml:space="preserve">ADH1C,Adh6a,ADH7,Aldh3b2,Aldh3b3</t>
  </si>
  <si>
    <t xml:space="preserve">Ceramide Signaling</t>
  </si>
  <si>
    <t xml:space="preserve">CNKSR1,JUN,NGFR,RASD2,S1PR3,S1PR5,SPHK2</t>
  </si>
  <si>
    <t xml:space="preserve">Mitotic Roles of Polo-Like Kinase</t>
  </si>
  <si>
    <t xml:space="preserve">CCNB2,CDC20,CDK1,KIF23,PLK5</t>
  </si>
  <si>
    <t xml:space="preserve">Serotonin Degradation</t>
  </si>
  <si>
    <t xml:space="preserve">RhoA Signaling</t>
  </si>
  <si>
    <t xml:space="preserve">BAIAP2,EPHA1,MYLK,NGEF,Ppp1r12b,PTK2B</t>
  </si>
  <si>
    <t xml:space="preserve">Th1 Pathway</t>
  </si>
  <si>
    <t xml:space="preserve">CD28,CD4,GATA3,HAVCR2,HLA-DQA1,HLA-DQB1,HLA-DRB5,ICAM1,IL18R1,IL6R,MAP2K6,NFIL3,NOTCH1,PRKCQ</t>
  </si>
  <si>
    <t xml:space="preserve">Sirtuin Signaling Pathway</t>
  </si>
  <si>
    <t xml:space="preserve">CDH1,H1FX,HIST1H1C,HIST1H1D,Hist1h1e,HIST1H3C,JUN,LDHA,MAPK12,MYC,NDUFA4L2,PDK1,PFKFB3,PGAM1,PGK1,SLC2A1</t>
  </si>
  <si>
    <t xml:space="preserve">Superpathway of Geranylgeranyldiphosphate Biosynthesis I (via Mevalonate)</t>
  </si>
  <si>
    <t xml:space="preserve">ACAT2,FDPS,HMGCR,HMGCS1,IDI1,MVD</t>
  </si>
  <si>
    <t xml:space="preserve">Calcium-induced T Lymphocyte Apoptosis</t>
  </si>
  <si>
    <t xml:space="preserve">ATP2A3,CD4,HLA-DQA1,HLA-DQB1,HLA-DRB5,PRKCQ</t>
  </si>
  <si>
    <t xml:space="preserve">Cholesterol Biosynthesis I</t>
  </si>
  <si>
    <t xml:space="preserve">CYP51A1,DHCR24,FDFT1,HSD17B7,LSS,MSMO1,SQLE</t>
  </si>
  <si>
    <t xml:space="preserve">Cholesterol Biosynthesis II (via 24,25-dihydrolanosterol)</t>
  </si>
  <si>
    <t xml:space="preserve">Cholesterol Biosynthesis III (via Desmosterol)</t>
  </si>
  <si>
    <t xml:space="preserve">PKCθ Signaling in T Lymphocytes</t>
  </si>
  <si>
    <t xml:space="preserve">CACNA1H,CACNB4,CACNG7,CD28,CD4,HLA-DQA1,HLA-DQB1,HLA-DRB5,JUN,MAP3K9,PRKCQ,RASD2</t>
  </si>
  <si>
    <t xml:space="preserve">Superpathway of Cholesterol Biosynthesis</t>
  </si>
  <si>
    <t xml:space="preserve">ACAT2,CYP51A1,DHCR24,FDFT1,FDPS,HMGCR,HMGCS1,HSD17B7,IDI1,LSS,MSMO1,MVD,SQLE</t>
  </si>
  <si>
    <t xml:space="preserve">Hepatic Fibrosis / Hepatic Stellate Cell Activation</t>
  </si>
  <si>
    <t xml:space="preserve">None</t>
  </si>
  <si>
    <t xml:space="preserve">CCL2,CCL21,COL11A2,Col17a1,COL18A1,COL22A1,COL23A1,COL24A1,COL27A1,COL28A1,EDNRB,FLT1,FLT4,ICAM1,IL1RL2,IL4R,IL6R,MYH1,MYH11,MYH13,MYH14,MYH2,MYH4,MYH7B,MYH8,NGFR,PDGFC,PDGFD,SERPINE1,TIMP1,VCAM1,VEGFA,VEGFD</t>
  </si>
  <si>
    <t xml:space="preserve">Agranulocyte Adhesion and Diapedesis</t>
  </si>
  <si>
    <t xml:space="preserve">C5AR1,CCL2,CCL21,Ccl9,CDH5,CLDN1,CLDN19,CLDN3,CLDN4,CLDN5,CLDN7,CXCL14,GNAI1,ICAM1,IL1RN,ITGA4,ITGB7,MMP15,MMP3,MYH1,MYH11,MYH13,MYH14,MYH2,MYH4,MYH7B,MYH8,PF4,VCAM1</t>
  </si>
  <si>
    <t xml:space="preserve">Axonal Guidance Signaling</t>
  </si>
  <si>
    <t xml:space="preserve">ADAM23,ADAM28,ADAMTS1,ADAMTS13,ADAMTS3,BAIAP2,BMP5,BMP7,DCC,ECE2,EPHA1,EPHA4,EPHA7,EPHA8,EPHB1,GLI1,GNAI1,GNAT1,HHIP,ITGA4,L1CAM,LINGO1,MAG,MMP15,MMP3,NGEF,NGFR,NRP1,NTN1,NTRK3,PAK3,PAPPA,PDGFC,PDGFD,PLCB4,PLCH2,PLXNC1,PLXND1,PRKCQ,RASD2,SEMA4A,SEMA4F,TUBB4A,TUBB4B,TUBB6,UNC5C,VEGFA,VEGFD,WNT6</t>
  </si>
  <si>
    <t xml:space="preserve">G-Protein Coupled Receptor Signaling</t>
  </si>
  <si>
    <t xml:space="preserve">ADRA1B,ADRA1D,ADRA2A,ADRA2C,ADRB1,CHRM1,CRHR1,DRD2,DUSP4,ENPP6,GNAI1,HCAR2,HTR1F,MC4R,NPY1R,P2RY14,PDE1A,PDE1B,PDE1C,PDE4B,PDE6A,PDE6B,PDE8A,PLCB4,PTGER3,PTGIR,PTK2B,RAP1GAP,RASD2,RASGRP1,RGS4,S1PR3</t>
  </si>
  <si>
    <t xml:space="preserve">Tight Junction Signaling</t>
  </si>
  <si>
    <t xml:space="preserve">CGN,CLDN1,CLDN19,CLDN3,CLDN4,CLDN5,CLDN7,F11R,JUN,MYH1,MYH11,MYH13,MYH14,MYH2,MYH4,MYH7B,MYH8,MYLK,NAPB,NECTIN1,NGFR,OCLN,TJP3</t>
  </si>
  <si>
    <t xml:space="preserve">Granulocyte Adhesion and Diapedesis</t>
  </si>
  <si>
    <t xml:space="preserve">C5AR1,CCL2,CCL21,Ccl9,CDH5,CLDN1,CLDN19,CLDN3,CLDN4,CLDN5,CLDN7,CXCL14,GNAI1,ICAM1,IL1RL2,IL1RN,ITGA4,MMP15,MMP3,NGFR,PF4,THY1,VCAM1</t>
  </si>
  <si>
    <t xml:space="preserve">Sertoli Cell-Sertoli Cell Junction Signaling</t>
  </si>
  <si>
    <t xml:space="preserve">ACTN2,CDH1,CGN,CLDN1,CLDN19,CLDN3,CLDN4,CLDN5,CLDN7,F11R,ITGA4,JUN,MAP3K9,MAPK11,MAPK12,NECTIN1,OCLN,RASD2,SPTBN2,TJP3,TUBB4A,TUBB4B,TUBB6</t>
  </si>
  <si>
    <t xml:space="preserve">Cellular Effects of Sildenafil (Viagra)</t>
  </si>
  <si>
    <t xml:space="preserve">CACNG7,MYH1,MYH11,MYH13,MYH14,MYH2,MYH4,MYH7B,MYH8,MYLK,PDE1A,PDE1B,PDE1C,PDE4B,PLCB4,PLCH2,Ppp1r12b,SLC4A11</t>
  </si>
  <si>
    <t xml:space="preserve">T Helper Cell Differentiation</t>
  </si>
  <si>
    <t xml:space="preserve">CD28,GATA3,HLA-DQA1,HLA-DQB1,HLA-DRB5,IL18R1,IL2RA,IL2RG,IL4R,IL6R,NGFR,RORC</t>
  </si>
  <si>
    <t xml:space="preserve">Atherosclerosis Signaling</t>
  </si>
  <si>
    <t xml:space="preserve">ALOX12,APOD,APOF,CCL2,CCR2,COL11A2,COL18A1,F3,ICAM1,IL1RN,ITGA4,MMP3,PDGFC,PDGFD,TNFRSF12A,VCAM1</t>
  </si>
  <si>
    <t xml:space="preserve">Epithelial Adherens Junction Signaling</t>
  </si>
  <si>
    <t xml:space="preserve">ACTN2,BAIAP2,CDH1,MYH1,MYH11,MYH13,MYH14,MYH2,MYH4,MYH7B,MYH8,NECTIN1,NOTCH1,RASD2,TUBB4A,TUBB4B,TUBB6,ZYX</t>
  </si>
  <si>
    <t xml:space="preserve">Creatine-phosphate Biosynthesis</t>
  </si>
  <si>
    <t xml:space="preserve">CKB,CKM,CKMT1A/CKMT1B</t>
  </si>
  <si>
    <t xml:space="preserve">IL-15 Production</t>
  </si>
  <si>
    <t xml:space="preserve">EPHA1,EPHA4,EPHA8,EPHB1,ERBB3,ERBB4,FLT1,FLT4,KIT,MAP2K6,NTRK3,PTK2B,RET,TEK,TIE1</t>
  </si>
  <si>
    <t xml:space="preserve">Th1 and Th2 Activation Pathway</t>
  </si>
  <si>
    <t xml:space="preserve">CD28,CD4,GATA3,HAVCR2,HLA-DQA1,HLA-DQB1,HLA-DRB5,ICAM1,IL18R1,IL2RA,IL2RG,IL4R,IL6R,JAG2,JUN,MAP2K6,NFIL3,NOTCH1,PRKCQ</t>
  </si>
  <si>
    <t xml:space="preserve">Zymosterol Biosynthesis</t>
  </si>
  <si>
    <t xml:space="preserve">CYP51A1,HSD17B7,MSMO1</t>
  </si>
  <si>
    <t xml:space="preserve">Epoxysqualene Biosynthesis</t>
  </si>
  <si>
    <t xml:space="preserve">FDFT1,SQLE</t>
  </si>
  <si>
    <t xml:space="preserve">Granzyme A Signaling</t>
  </si>
  <si>
    <t xml:space="preserve">H1FX,HIST1H1C,HIST1H1D,Hist1h1e,HMGB2</t>
  </si>
  <si>
    <t xml:space="preserve">Role of Macrophages, Fibroblasts and Endothelial Cells in Rheumatoid Arthritis</t>
  </si>
  <si>
    <t xml:space="preserve">C5AR1,CCL2,F2RL1,ICAM1,IL18R1,IL1RL2,IL1RN,IL6R,JUN,LTB,MAP2K6,MIF,MMP3,MYC,NGFR,PDGFC,PDGFD,PLCB4,PLCH2,PRKCQ,RASD2,SFRP1,SFRP5,TLR1,VCAM1,VEGFA,VEGFD,WNT6</t>
  </si>
  <si>
    <t xml:space="preserve">Notch Signaling</t>
  </si>
  <si>
    <t xml:space="preserve">CNTN1,HES1,HEY1,JAG2,MAG,NOTCH1</t>
  </si>
  <si>
    <t xml:space="preserve">HIF1α Signaling</t>
  </si>
  <si>
    <t xml:space="preserve">JUN,LDHA,MAPK11,MAPK12,MMP15,MMP3,PDGFC,RASD2,SLC2A1,SLC2A3,VEGFA,VEGFD</t>
  </si>
  <si>
    <t xml:space="preserve">Phototransduction Pathway</t>
  </si>
  <si>
    <t xml:space="preserve">GNAT1,GUCA1A,OPN1LW,PDC,PDE6A,PDE6B,RCVRN</t>
  </si>
  <si>
    <t xml:space="preserve">Trans, trans-farnesyl Diphosphate Biosynthesis</t>
  </si>
  <si>
    <t xml:space="preserve">FDPS,IDI1</t>
  </si>
  <si>
    <t xml:space="preserve">Folate Polyglutamylation</t>
  </si>
  <si>
    <t xml:space="preserve">MTHFD1L,SHMT2</t>
  </si>
  <si>
    <t xml:space="preserve">Circadian Rhythm Signaling</t>
  </si>
  <si>
    <t xml:space="preserve">BHLHE40,GRIN1,PER1,PER2,PER3</t>
  </si>
  <si>
    <t xml:space="preserve">Oleate Biosynthesis II (Animals)</t>
  </si>
  <si>
    <t xml:space="preserve">FADS6,SCD,Scd4</t>
  </si>
  <si>
    <t xml:space="preserve">IL-10 Signaling</t>
  </si>
  <si>
    <t xml:space="preserve">HMOX1,IL1RL2,IL1RN,IL4R,JUN,MAP2K6,MAPK11,MAPK12</t>
  </si>
  <si>
    <t xml:space="preserve">Gustation Pathway</t>
  </si>
  <si>
    <t xml:space="preserve">CACNA1H,CACNB4,CACNG7,ENPP6,P2RY1,P2RY14,PANX1,PDE1A,PDE1B,PDE1C,PDE4B,PDE6A,PDE6B,PDE8A</t>
  </si>
  <si>
    <t xml:space="preserve">TR/RXR Activation</t>
  </si>
  <si>
    <t xml:space="preserve">ADRB1,DIO2,ENO1,LDLR,PFKP,SLC16A3,SLC2A1,SYT12,THRSP</t>
  </si>
  <si>
    <t xml:space="preserve">Ephrin A Signaling</t>
  </si>
  <si>
    <t xml:space="preserve">EPHA1,EPHA4,EPHA7,EPHA8,NGEF,NGFR</t>
  </si>
  <si>
    <t xml:space="preserve">Molecular Mechanisms of Cancer</t>
  </si>
  <si>
    <t xml:space="preserve">ARHGEF9,BBC3,BMP5,BMP7,BMPR1B,CDH1,CDK1,CDKN1A,CDKN2B,DHH,E2F7,GLI1,GNAI1,GNAT1,ITGA4,JUN,MAP2K6,MAPK11,MAPK12,MYC,NOTCH1,PAK3,PLCB4,PRKCQ,RASD2,RASGRP1,RHOBTB1,RHOV,WNT6</t>
  </si>
  <si>
    <t xml:space="preserve">Superpathway of Serine and Glycine Biosynthesis I</t>
  </si>
  <si>
    <t xml:space="preserve">PSAT1,SHMT2</t>
  </si>
  <si>
    <t xml:space="preserve">Extrinsic Prothrombin Activation Pathway</t>
  </si>
  <si>
    <t xml:space="preserve">F13A1,F3,PROC</t>
  </si>
  <si>
    <t xml:space="preserve">Vitamin-C Transport</t>
  </si>
  <si>
    <t xml:space="preserve">GSTO1,SLC2A1,SLC2A3</t>
  </si>
  <si>
    <t xml:space="preserve">Parkinson's Signaling</t>
  </si>
  <si>
    <t xml:space="preserve">MAPK11,MAPK12,PRKN</t>
  </si>
  <si>
    <t xml:space="preserve">Eicosanoid Signaling</t>
  </si>
  <si>
    <t xml:space="preserve">ALOX12,CYSLTR1,LTB4R2,PTGDS,PTGER3,PTGFR,PTGIR</t>
  </si>
  <si>
    <t xml:space="preserve">2-amino-3-carboxymuconate Semialdehyde Degradation to Glutaryl-CoA</t>
  </si>
  <si>
    <t xml:space="preserve">ACMSD</t>
  </si>
  <si>
    <t xml:space="preserve">Asparagine Biosynthesis I</t>
  </si>
  <si>
    <t xml:space="preserve">ASNS</t>
  </si>
  <si>
    <t xml:space="preserve">Lanosterol Biosynthesis</t>
  </si>
  <si>
    <t xml:space="preserve">LSS</t>
  </si>
  <si>
    <t xml:space="preserve">Relaxin Signaling</t>
  </si>
  <si>
    <t xml:space="preserve">ENPP6,GNAI1,GNAT1,JUN,PDE1A,PDE1B,PDE1C,PDE4B,PDE6A,PDE6B,PDE8A,RXFP1,VEGFA</t>
  </si>
  <si>
    <t xml:space="preserve">Netrin Signaling</t>
  </si>
  <si>
    <t xml:space="preserve">CACNA1H,CACNB4,CACNG7,DCC,NTN1,RYR2,UNC5C</t>
  </si>
  <si>
    <t xml:space="preserve">Human Embryonic Stem Cell Pluripotency</t>
  </si>
  <si>
    <t xml:space="preserve">BMP5,BMP7,FOXD3,INHBA,LEFTY1,NOG,NTRK3,PDGFC,PDGFD,S1PR3,S1PR5,WNT6</t>
  </si>
  <si>
    <t xml:space="preserve">Reelin Signaling in Neurons</t>
  </si>
  <si>
    <t xml:space="preserve">ARHGEF9,DAB1,ITGA4,MAP3K9,MAPK12,MAPK8IP2,RELN,VLDLR</t>
  </si>
  <si>
    <t xml:space="preserve">Iron homeostasis signaling pathway</t>
  </si>
  <si>
    <t xml:space="preserve">BMP5,BMP7,BMPR1B,CD163,ERFE,HBA1/HBA2,HBB,HEPH,HIF3A,HMOX1,IL6R,SLC25A37</t>
  </si>
  <si>
    <t xml:space="preserve">IL-17 Signaling</t>
  </si>
  <si>
    <t xml:space="preserve">CCL2,JUN,MAP2K6,MAPK11,MAPK12,MMP3,RASD2,TIMP1</t>
  </si>
  <si>
    <t xml:space="preserve">Transcriptional Regulatory Network in Embryonic Stem Cells</t>
  </si>
  <si>
    <t xml:space="preserve">FOXD3,HIST1H4I,HIST1H4K,L1CAM,OTX1,PAX6</t>
  </si>
  <si>
    <t xml:space="preserve">Oxidative Ethanol Degradation III</t>
  </si>
  <si>
    <t xml:space="preserve">ACSS3,Aldh3b2,Aldh3b3</t>
  </si>
  <si>
    <t xml:space="preserve">DNA damage-induced 14-3-3σ Signaling</t>
  </si>
  <si>
    <t xml:space="preserve">CCNB2,CDK1,SFN</t>
  </si>
  <si>
    <t xml:space="preserve">Folate Transformations I</t>
  </si>
  <si>
    <t xml:space="preserve">Cardiomyocyte Differentiation via BMP Receptors</t>
  </si>
  <si>
    <t xml:space="preserve">BMP5,BMP7,BMPR1B</t>
  </si>
  <si>
    <t xml:space="preserve">The Visual Cycle</t>
  </si>
  <si>
    <t xml:space="preserve">LRAT,RBP2,RBP3</t>
  </si>
  <si>
    <t xml:space="preserve">RAR Activation</t>
  </si>
  <si>
    <t xml:space="preserve">ADH1C,ADH7,CRABP1,CRABP2,JUN,LRAT,MAPK11,MAPK12,PRKCQ,RBP2,RBP3,RDH16,REL,SDR9C7,VEGFA</t>
  </si>
  <si>
    <t xml:space="preserve">Ketogenesis</t>
  </si>
  <si>
    <t xml:space="preserve">ACAT2,HMGCS1</t>
  </si>
  <si>
    <t xml:space="preserve">Calcium Transport I</t>
  </si>
  <si>
    <t xml:space="preserve">ATP2A3,ATP2B2</t>
  </si>
  <si>
    <t xml:space="preserve">Putrescine Degradation III</t>
  </si>
  <si>
    <t xml:space="preserve">Aldh3b2,Aldh3b3,SAT1</t>
  </si>
  <si>
    <t xml:space="preserve">Altered T Cell and B Cell Signaling in Rheumatoid Arthritis</t>
  </si>
  <si>
    <t xml:space="preserve">CCL21,CD28,HLA-DQA1,HLA-DQB1,HLA-DRB5,IL1RN,LTB,TLR1</t>
  </si>
  <si>
    <t xml:space="preserve">Choline Degradation I</t>
  </si>
  <si>
    <t xml:space="preserve">CHDH</t>
  </si>
  <si>
    <t xml:space="preserve">Taurine Biosynthesis</t>
  </si>
  <si>
    <t xml:space="preserve">CDO1</t>
  </si>
  <si>
    <t xml:space="preserve">Glycine Degradation (Creatine Biosynthesis)</t>
  </si>
  <si>
    <t xml:space="preserve">GATM</t>
  </si>
  <si>
    <t xml:space="preserve">Glycine Biosynthesis I</t>
  </si>
  <si>
    <t xml:space="preserve">SHMT2</t>
  </si>
  <si>
    <t xml:space="preserve">Tryptophan Degradation III (Eukaryotic)</t>
  </si>
  <si>
    <t xml:space="preserve">ACAT2,ACMSD,KMO</t>
  </si>
  <si>
    <t xml:space="preserve">Graft-versus-Host Disease Signaling</t>
  </si>
  <si>
    <t xml:space="preserve">CD28,HLA-DQA1,HLA-DQB1,HLA-DRB5,IL1RN</t>
  </si>
  <si>
    <t xml:space="preserve">Hepatic Cholestasis</t>
  </si>
  <si>
    <t xml:space="preserve">ATP8B1,CNTF,IL17D,IL1RL2,IL1RN,JUN,LTB,MAPK12,NGFR,PRKCQ,TNFSF10,TNFSF15,TNFSF8,Tnfsf9</t>
  </si>
  <si>
    <t xml:space="preserve">IL-17A Signaling in Fibroblasts</t>
  </si>
  <si>
    <t xml:space="preserve">CCL2,JUN,MAPK11,MAPK12</t>
  </si>
  <si>
    <t xml:space="preserve">Autoimmune Thyroid Disease Signaling</t>
  </si>
  <si>
    <t xml:space="preserve">CD28,HLA-DQA1,HLA-DQB1,HLA-DRB5,TG</t>
  </si>
  <si>
    <t xml:space="preserve">Ethanol Degradation IV</t>
  </si>
  <si>
    <t xml:space="preserve">B Cell Development</t>
  </si>
  <si>
    <t xml:space="preserve">HLA-DQA1,HLA-DQB1,HLA-DRB5,IL7R</t>
  </si>
  <si>
    <t xml:space="preserve">Germ Cell-Sertoli Cell Junction Signaling</t>
  </si>
  <si>
    <t xml:space="preserve">ACTN2,CDH1,MAP2K6,MAP3K9,MAPK12,PAK3,RASD2,RHOBTB1,RHOV,TUBB4A,TUBB4B,TUBB6,ZYX</t>
  </si>
  <si>
    <t xml:space="preserve">Glycogen Degradation II</t>
  </si>
  <si>
    <t xml:space="preserve">PYGL,PYGM</t>
  </si>
  <si>
    <t xml:space="preserve">Guanosine Nucleotides Degradation III</t>
  </si>
  <si>
    <t xml:space="preserve">GDA,NT5E</t>
  </si>
  <si>
    <t xml:space="preserve">Phagosome Formation</t>
  </si>
  <si>
    <t xml:space="preserve">C5AR1,CR2,Fcrls,ITGA4,PLCB4,PLCH2,PRKCQ,RHOBTB1,RHOV,TLR1</t>
  </si>
  <si>
    <t xml:space="preserve">Thyroid Cancer Signaling</t>
  </si>
  <si>
    <t xml:space="preserve">CDH1,MYC,NTRK3,RASD2,RET</t>
  </si>
  <si>
    <t xml:space="preserve">IL-17A Signaling in Gastric Cells</t>
  </si>
  <si>
    <t xml:space="preserve">JUN,MAPK11,MAPK12</t>
  </si>
  <si>
    <t xml:space="preserve">Role of JAK family kinases in IL-6-type Cytokine Signaling</t>
  </si>
  <si>
    <t xml:space="preserve">IL6R,MAPK11,MAPK12</t>
  </si>
  <si>
    <t xml:space="preserve">Tryptophan Degradation X (Mammalian, via Tryptamine)</t>
  </si>
  <si>
    <t xml:space="preserve">Aldh3b2,Aldh3b3,DDC</t>
  </si>
  <si>
    <t xml:space="preserve">Pregnenolone Biosynthesis</t>
  </si>
  <si>
    <t xml:space="preserve">CYP46A1,CYP4A22</t>
  </si>
  <si>
    <t xml:space="preserve">Antigen Presentation Pathway</t>
  </si>
  <si>
    <t xml:space="preserve">HLA-DQA1,HLA-DQB1,HLA-DRB5,NLRC5</t>
  </si>
  <si>
    <t xml:space="preserve">Thyronamine and Iodothyronamine Metabolism</t>
  </si>
  <si>
    <t xml:space="preserve">DIO2</t>
  </si>
  <si>
    <t xml:space="preserve">Tetrahydrobiopterin Biosynthesis I</t>
  </si>
  <si>
    <t xml:space="preserve">GCH1</t>
  </si>
  <si>
    <t xml:space="preserve">Thyroid Hormone Metabolism I (via Deiodination)</t>
  </si>
  <si>
    <t xml:space="preserve">Tetrahydrobiopterin Biosynthesis II</t>
  </si>
  <si>
    <t xml:space="preserve">Remodeling of Epithelial Adherens Junctions</t>
  </si>
  <si>
    <t xml:space="preserve">ACTN2,CDH1,TUBB4A,TUBB4B,TUBB6,ZYX</t>
  </si>
  <si>
    <t xml:space="preserve">Role of JAK1 and JAK3 in γc Cytokine Signaling</t>
  </si>
  <si>
    <t xml:space="preserve">IL2RA,IL2RG,IL4R,IL7R,PTK2B,RASD2</t>
  </si>
  <si>
    <t xml:space="preserve">Glycogen Degradation III</t>
  </si>
  <si>
    <t xml:space="preserve">nNOS Signaling in Skeletal Muscle Cells</t>
  </si>
  <si>
    <t xml:space="preserve">CACNA1H,CACNB4,CACNG7,RYR2</t>
  </si>
  <si>
    <t xml:space="preserve">Glucocorticoid Receptor Signaling</t>
  </si>
  <si>
    <t xml:space="preserve">CCL2,CD163,CDKN1A,HSPA1A/HSPA1B,Hspa1b,ICAM1,IL1RN,JUN,KRT12,KRT13,KRT14,KRT15,KRT19,KRT5,KRT6B,KRT76,KRT78,MAPK11,MAPK12,RASD2,SERPINE1,VCAM1</t>
  </si>
  <si>
    <t xml:space="preserve">Choline Biosynthesis III</t>
  </si>
  <si>
    <t xml:space="preserve">HMOX1,Pld6</t>
  </si>
  <si>
    <t xml:space="preserve">Histidine Degradation VI</t>
  </si>
  <si>
    <t xml:space="preserve">Serotonin Receptor Signaling</t>
  </si>
  <si>
    <t xml:space="preserve">DDC,GCH1,SLC18A1,SLC18A2</t>
  </si>
  <si>
    <t xml:space="preserve">Arsenate Detoxification I (Glutaredoxin)</t>
  </si>
  <si>
    <t xml:space="preserve">GSTO1</t>
  </si>
  <si>
    <t xml:space="preserve">Retinoate Biosynthesis II</t>
  </si>
  <si>
    <t xml:space="preserve">RBP2</t>
  </si>
  <si>
    <t xml:space="preserve">Heme Degradation</t>
  </si>
  <si>
    <t xml:space="preserve">HMOX1</t>
  </si>
  <si>
    <t xml:space="preserve">Spermine and Spermidine Degradation I</t>
  </si>
  <si>
    <t xml:space="preserve">SAT1</t>
  </si>
  <si>
    <t xml:space="preserve">Catecholamine Biosynthesis</t>
  </si>
  <si>
    <t xml:space="preserve">DDC</t>
  </si>
  <si>
    <t xml:space="preserve">Ascorbate Recycling (Cytosolic)</t>
  </si>
  <si>
    <t xml:space="preserve">Arginine Degradation I (Arginase Pathway)</t>
  </si>
  <si>
    <t xml:space="preserve">ARG1</t>
  </si>
  <si>
    <t xml:space="preserve">L-cysteine Degradation I</t>
  </si>
  <si>
    <t xml:space="preserve">Acetate Conversion to Acetyl-CoA</t>
  </si>
  <si>
    <t xml:space="preserve">ACSS3</t>
  </si>
  <si>
    <t xml:space="preserve">Sonic Hedgehog Signaling</t>
  </si>
  <si>
    <t xml:space="preserve">CDK1,GLI1,HHIP</t>
  </si>
  <si>
    <t xml:space="preserve">Virus Entry via Endocytic Pathways</t>
  </si>
  <si>
    <t xml:space="preserve">AP1M2,CD55,FOLR1,ITGA4,ITGB4,ITGB7,PRKCQ,RASD2</t>
  </si>
  <si>
    <t xml:space="preserve">Macropinocytosis Signaling</t>
  </si>
  <si>
    <t xml:space="preserve">ITGB4,ITGB7,PDGFC,PDGFD,PRKCQ,RASD2</t>
  </si>
  <si>
    <t xml:space="preserve">Ubiquinol-10 Biosynthesis (Eukaryotic)</t>
  </si>
  <si>
    <t xml:space="preserve">Histamine Degradation</t>
  </si>
  <si>
    <t xml:space="preserve">Aldh3b2,Aldh3b3</t>
  </si>
  <si>
    <t xml:space="preserve">Clathrin-mediated Endocytosis Signaling</t>
  </si>
  <si>
    <t xml:space="preserve">AP1M2,APOD,APOF,FGF11,FGF14,FGF18,ITGB4,ITGB7,LDLR,PDGFC,PDGFD,VEGFA,VEGFD</t>
  </si>
  <si>
    <t xml:space="preserve">Regulation of the Epithelial-Mesenchymal Transition Pathway</t>
  </si>
  <si>
    <t xml:space="preserve">CDH1,CLDN3,ESRP2,FGF11,FGF14,FGF18,FOXC2,JAG2,MAP2K6,NOTCH1,PDGFD,RASD2,WNT6</t>
  </si>
  <si>
    <t xml:space="preserve">IL-2 Signaling</t>
  </si>
  <si>
    <t xml:space="preserve">IL2RA,IL2RG,JUN,PTK2B,RASD2</t>
  </si>
  <si>
    <t xml:space="preserve">4-1BB Signaling in T Lymphocytes</t>
  </si>
  <si>
    <t xml:space="preserve">Tetrahydrofolate Salvage from 5,10-methenyltetrahydrofolate</t>
  </si>
  <si>
    <t xml:space="preserve">MTHFD1L</t>
  </si>
  <si>
    <t xml:space="preserve">Serine Biosynthesis</t>
  </si>
  <si>
    <t xml:space="preserve">PSAT1</t>
  </si>
  <si>
    <t xml:space="preserve">Glutathione-mediated Detoxification</t>
  </si>
  <si>
    <t xml:space="preserve">Gsta4,GSTA5,GSTO1</t>
  </si>
  <si>
    <t xml:space="preserve">Eumelanin Biosynthesis</t>
  </si>
  <si>
    <t xml:space="preserve">MIF</t>
  </si>
  <si>
    <t xml:space="preserve">dTMP De Novo Biosynthesis</t>
  </si>
  <si>
    <t xml:space="preserve">Purine Nucleotides Degradation II (Aerobic)</t>
  </si>
  <si>
    <t xml:space="preserve">Methylglyoxal Degradation III</t>
  </si>
  <si>
    <t xml:space="preserve">Akr1b7,CYP4A22</t>
  </si>
  <si>
    <t xml:space="preserve">Gap Junction Signaling</t>
  </si>
  <si>
    <t xml:space="preserve">ADRB1,DRD2,GJB3,GNAI1,GRIA1,GRIA2,PLCB4,PLCH2,PRKCQ,RASD2,TUBB4A,TUBB4B,TUBB6</t>
  </si>
  <si>
    <t xml:space="preserve">GADD45 Signaling</t>
  </si>
  <si>
    <t xml:space="preserve">CDK1,CDKN1A</t>
  </si>
  <si>
    <t xml:space="preserve">IL-12 Signaling and Production in Macrophages</t>
  </si>
  <si>
    <t xml:space="preserve">ALOX12,APOD,APOF,JMJD6,JUN,MAPK11,MAPK12,PRKCQ,REL</t>
  </si>
  <si>
    <t xml:space="preserve">Pyruvate Fermentation to Lactate</t>
  </si>
  <si>
    <t xml:space="preserve">LDHA</t>
  </si>
  <si>
    <t xml:space="preserve">Urea Cycle</t>
  </si>
  <si>
    <t xml:space="preserve">Serotonin and Melatonin Biosynthesis</t>
  </si>
  <si>
    <t xml:space="preserve">Arginine Degradation VI (Arginase 2 Pathway)</t>
  </si>
  <si>
    <t xml:space="preserve">Glycogen Biosynthesis II (from UDP-D-Glucose)</t>
  </si>
  <si>
    <t xml:space="preserve">GYS1</t>
  </si>
  <si>
    <t xml:space="preserve">Rapoport-Luebering Glycolytic Shunt</t>
  </si>
  <si>
    <t xml:space="preserve">PGAM1</t>
  </si>
  <si>
    <t xml:space="preserve">GDP-mannose Biosynthesis</t>
  </si>
  <si>
    <t xml:space="preserve">GPI</t>
  </si>
  <si>
    <t xml:space="preserve">Role of Osteoblasts, Osteoclasts and Chondrocytes in Rheumatoid Arthritis</t>
  </si>
  <si>
    <t xml:space="preserve">BMP5,BMP7,IL18R1,IL1RL2,IL1RN,JUN,MAP2K6,MAPK12,MMP3,NGFR,PTK2B,SFRP1,SFRP5,WNT6</t>
  </si>
  <si>
    <t xml:space="preserve">Fatty Acid α-oxidation</t>
  </si>
  <si>
    <t xml:space="preserve">HER-2 Signaling in Breast Cancer</t>
  </si>
  <si>
    <t xml:space="preserve">CDKN1A,ERBB3,ITGB4,ITGB7,PRKCQ,RASD2</t>
  </si>
  <si>
    <t xml:space="preserve">IL-4 Signaling</t>
  </si>
  <si>
    <t xml:space="preserve">HLA-DQA1,HLA-DQB1,HLA-DRB5,IL2RG,IL4R,RASD2</t>
  </si>
  <si>
    <t xml:space="preserve">CD27 Signaling in Lymphocytes</t>
  </si>
  <si>
    <t xml:space="preserve">JUN,MAP2K6,MAP3K9,MAPK12</t>
  </si>
  <si>
    <t xml:space="preserve">Cell Cycle Regulation by BTG Family Proteins</t>
  </si>
  <si>
    <t xml:space="preserve">BTG2,E2F7,NOCT</t>
  </si>
  <si>
    <t xml:space="preserve">Tryptophan Degradation to 2-amino-3-carboxymuconate Semialdehyde</t>
  </si>
  <si>
    <t xml:space="preserve">KMO</t>
  </si>
  <si>
    <t xml:space="preserve">Glycoaminoglycan-protein Linkage Region Biosynthesis</t>
  </si>
  <si>
    <t xml:space="preserve">XYLT1</t>
  </si>
  <si>
    <t xml:space="preserve">Polyamine Regulation in Colon Cancer</t>
  </si>
  <si>
    <t xml:space="preserve">MYC,SAT1</t>
  </si>
  <si>
    <t xml:space="preserve">Pyrimidine Deoxyribonucleotides De Novo Biosynthesis I</t>
  </si>
  <si>
    <t xml:space="preserve">AK4,RRM2</t>
  </si>
  <si>
    <t xml:space="preserve">Role of IL-17A in Arthritis</t>
  </si>
  <si>
    <t xml:space="preserve">CCL2,MAP2K6,MAPK11,MAPK12</t>
  </si>
  <si>
    <t xml:space="preserve">IL-15 Signaling</t>
  </si>
  <si>
    <t xml:space="preserve">IL2RG,MAPK11,MAPK12,RASD2,VCAM1</t>
  </si>
  <si>
    <t xml:space="preserve">Actin Nucleation by ARP-WASP Complex</t>
  </si>
  <si>
    <t xml:space="preserve">BAIAP2,ITGA4,RASD2,RHOBTB1,RHOV</t>
  </si>
  <si>
    <t xml:space="preserve">April Mediated Signaling</t>
  </si>
  <si>
    <t xml:space="preserve">OX40 Signaling Pathway</t>
  </si>
  <si>
    <t xml:space="preserve">CD4,HLA-DQA1,HLA-DQB1,HLA-DRB5,JUN,MAPK12</t>
  </si>
  <si>
    <t xml:space="preserve">Inhibition of Matrix Metalloproteases</t>
  </si>
  <si>
    <t xml:space="preserve">MMP15,MMP3,TIMP1</t>
  </si>
  <si>
    <t xml:space="preserve">Caveolar-mediated Endocytosis Signaling</t>
  </si>
  <si>
    <t xml:space="preserve">CD55,ITGA4,ITGA9,ITGB4,ITGB7</t>
  </si>
  <si>
    <t xml:space="preserve">Basal Cell Carcinoma Signaling</t>
  </si>
  <si>
    <t xml:space="preserve">BMP5,BMP7,GLI1,HHIP,WNT6</t>
  </si>
  <si>
    <t xml:space="preserve">Unfolded protein response</t>
  </si>
  <si>
    <t xml:space="preserve">HSPA1A/HSPA1B,Hspa1b,HSPH1,INSIG1</t>
  </si>
  <si>
    <t xml:space="preserve">Role of Lipids/Lipid Rafts in the Pathogenesis of Influenza</t>
  </si>
  <si>
    <t xml:space="preserve">FDPS,RSAD2</t>
  </si>
  <si>
    <t xml:space="preserve">Apelin Cardiac Fibroblast Signaling Pathway</t>
  </si>
  <si>
    <t xml:space="preserve">APLN,SERPINE1</t>
  </si>
  <si>
    <t xml:space="preserve">Histidine Degradation III</t>
  </si>
  <si>
    <t xml:space="preserve">Inositol Pyrophosphates Biosynthesis</t>
  </si>
  <si>
    <t xml:space="preserve">IP6K3</t>
  </si>
  <si>
    <t xml:space="preserve">Glutamate Receptor Signaling</t>
  </si>
  <si>
    <t xml:space="preserve">GRIA1,GRIA2,GRIN1,GRIP1</t>
  </si>
  <si>
    <t xml:space="preserve">IL-22 Signaling</t>
  </si>
  <si>
    <t xml:space="preserve">MAPK11,MAPK12</t>
  </si>
  <si>
    <t xml:space="preserve">Tumoricidal Function of Hepatic Natural Killer Cells</t>
  </si>
  <si>
    <t xml:space="preserve">ICAM1,SERPINB9</t>
  </si>
  <si>
    <t xml:space="preserve">B Cell Activating Factor Signaling</t>
  </si>
  <si>
    <t xml:space="preserve">Estrogen Biosynthesis</t>
  </si>
  <si>
    <t xml:space="preserve">Akr1b7,CYP51A1,HSD17B7</t>
  </si>
  <si>
    <t xml:space="preserve">FcγRIIB Signaling in B Lymphocytes</t>
  </si>
  <si>
    <t xml:space="preserve">CACNA1H,CACNB4,CACNG7,MAPK12,RASD2</t>
  </si>
  <si>
    <t xml:space="preserve">Breast Cancer Regulation by Stathmin1</t>
  </si>
  <si>
    <t xml:space="preserve">ARHGEF9,CAMK1D,CDK1,CDKN1A,E2F7,GNAI1,PLCB4,PRKCQ,RASD2,TUBB4A,TUBB4B,TUBB6</t>
  </si>
  <si>
    <t xml:space="preserve">Nur77 Signaling in T Lymphocytes</t>
  </si>
  <si>
    <t xml:space="preserve">CD28,HLA-DQA1,HLA-DQB1,HLA-DRB5</t>
  </si>
  <si>
    <t xml:space="preserve">MIF Regulation of Innate Immunity</t>
  </si>
  <si>
    <t xml:space="preserve">JUN,MAPK12,MIF</t>
  </si>
  <si>
    <t xml:space="preserve">Retinol Biosynthesis</t>
  </si>
  <si>
    <t xml:space="preserve">CES1,LRAT,RBP2</t>
  </si>
  <si>
    <t xml:space="preserve">Neurotrophin/TRK Signaling</t>
  </si>
  <si>
    <t xml:space="preserve">JUN,MAP2K6,NGFR,NTRK3,RASD2</t>
  </si>
  <si>
    <t xml:space="preserve">Dopamine Receptor Signaling</t>
  </si>
  <si>
    <t xml:space="preserve">DDC,DRD2,GCH1,SLC18A1,SLC18A2</t>
  </si>
  <si>
    <t xml:space="preserve">Prostanoid Biosynthesis</t>
  </si>
  <si>
    <t xml:space="preserve">PTGDS</t>
  </si>
  <si>
    <t xml:space="preserve">Sucrose Degradation V (Mammalian)</t>
  </si>
  <si>
    <t xml:space="preserve">TPI1</t>
  </si>
  <si>
    <t xml:space="preserve">Citrulline Biosynthesis</t>
  </si>
  <si>
    <t xml:space="preserve">Ketolysis</t>
  </si>
  <si>
    <t xml:space="preserve">ACAT2</t>
  </si>
  <si>
    <t xml:space="preserve">UDP-N-acetyl-D-galactosamine Biosynthesis II</t>
  </si>
  <si>
    <t xml:space="preserve">GABA Receptor Signaling</t>
  </si>
  <si>
    <t xml:space="preserve">CACNA1H,CACNB4,CACNG7,GABRA1,GABRB2,GABRR1</t>
  </si>
  <si>
    <t xml:space="preserve">Semaphorin Signaling in Neurons</t>
  </si>
  <si>
    <t xml:space="preserve">NRP1,PAK3,RHOBTB1,RHOV</t>
  </si>
  <si>
    <t xml:space="preserve">Role of MAPK Signaling in the Pathogenesis of Influenza</t>
  </si>
  <si>
    <t xml:space="preserve">CCL2,MAP2K6,MAPK11,MAPK12,RASD2</t>
  </si>
  <si>
    <t xml:space="preserve">Communication between Innate and Adaptive Immune Cells</t>
  </si>
  <si>
    <t xml:space="preserve">Ccl9,CD28,CD4,HLA-DRB5,IL1RN,TLR1</t>
  </si>
  <si>
    <t xml:space="preserve">NAD Salvage Pathway II</t>
  </si>
  <si>
    <t xml:space="preserve">Acp5,NT5E</t>
  </si>
  <si>
    <t xml:space="preserve">Phospholipases</t>
  </si>
  <si>
    <t xml:space="preserve">HMOX1,PLCB4,PLCH2,Pld6</t>
  </si>
  <si>
    <t xml:space="preserve">UVA-Induced MAPK Signaling</t>
  </si>
  <si>
    <t xml:space="preserve">JUN,MAPK11,MAPK12,PLCB4,PLCH2,RASD2</t>
  </si>
  <si>
    <t xml:space="preserve">Glycine Betaine Degradation</t>
  </si>
  <si>
    <t xml:space="preserve">Renal Cell Carcinoma Signaling</t>
  </si>
  <si>
    <t xml:space="preserve">JUN,PAK3,RASD2,SLC2A1,VEGFA</t>
  </si>
  <si>
    <t xml:space="preserve">iNOS Signaling</t>
  </si>
  <si>
    <t xml:space="preserve">Stearate Biosynthesis I (Animals)</t>
  </si>
  <si>
    <t xml:space="preserve">ACSL3,CYP4A22,DHCR24</t>
  </si>
  <si>
    <t xml:space="preserve">Thrombopoietin Signaling</t>
  </si>
  <si>
    <t xml:space="preserve">JUN,MYC,PRKCQ,RASD2</t>
  </si>
  <si>
    <t xml:space="preserve">Glucocorticoid Biosynthesis</t>
  </si>
  <si>
    <t xml:space="preserve">CYP17A1</t>
  </si>
  <si>
    <t xml:space="preserve">Role of Tissue Factor in Cancer</t>
  </si>
  <si>
    <t xml:space="preserve">F2RL1,F3,MAPK11,MAPK12,PTK2B,RASD2,VEGFA</t>
  </si>
  <si>
    <t xml:space="preserve">Myc Mediated Apoptosis Signaling</t>
  </si>
  <si>
    <t xml:space="preserve">MAPK12,MYC,RASD2,SFN</t>
  </si>
  <si>
    <t xml:space="preserve">ErbB2-ErbB3 Signaling</t>
  </si>
  <si>
    <t xml:space="preserve">ERBB3,JUN,MYC,RASD2</t>
  </si>
  <si>
    <t xml:space="preserve">Regulation of Cellular Mechanics by Calpain Protease</t>
  </si>
  <si>
    <t xml:space="preserve">ACTN2,CDK1,ITGA4,RASD2</t>
  </si>
  <si>
    <t xml:space="preserve">Dopamine Degradation</t>
  </si>
  <si>
    <t xml:space="preserve">Acetone Degradation I (to Methylglyoxal)</t>
  </si>
  <si>
    <t xml:space="preserve">CYP4A22,CYP51A1</t>
  </si>
  <si>
    <t xml:space="preserve">Type II Diabetes Mellitus Signaling</t>
  </si>
  <si>
    <t xml:space="preserve">ABCC8,ACSL3,CACNA1H,CACNB4,CACNG7,MAPK12,NGFR,PRKCQ</t>
  </si>
  <si>
    <t xml:space="preserve">T Cell Receptor Signaling</t>
  </si>
  <si>
    <t xml:space="preserve">CD28,CD4,JUN,PRKCQ,RASD2,RASGRP1</t>
  </si>
  <si>
    <t xml:space="preserve">Primary Immunodeficiency Signaling</t>
  </si>
  <si>
    <t xml:space="preserve">CD4,IL2RG,IL7R</t>
  </si>
  <si>
    <t xml:space="preserve">Fatty Acid Activation</t>
  </si>
  <si>
    <t xml:space="preserve">ACSL3</t>
  </si>
  <si>
    <t xml:space="preserve">Urate Biosynthesis/Inosine 5'-phosphate Degradation</t>
  </si>
  <si>
    <t xml:space="preserve">NT5E</t>
  </si>
  <si>
    <t xml:space="preserve">NAD Phosphorylation and Dephosphorylation</t>
  </si>
  <si>
    <t xml:space="preserve">Acp5</t>
  </si>
  <si>
    <t xml:space="preserve">Melanoma Signaling</t>
  </si>
  <si>
    <t xml:space="preserve">CDH1,CDKN1A,RASD2</t>
  </si>
  <si>
    <t xml:space="preserve">Crosstalk between Dendritic Cells and Natural Killer Cells</t>
  </si>
  <si>
    <t xml:space="preserve">CD28,HLA-DRB5,IL2RG,LTB,TNFSF10</t>
  </si>
  <si>
    <t xml:space="preserve">LPS/IL-1 Mediated Inhibition of RXR Function</t>
  </si>
  <si>
    <t xml:space="preserve">ACSL3,CHST7,FABP5,FABP7,GSTA5,GSTO1,HMGCS1,IL1RL2,IL1RN,JUN,NGFR,SULT4A1</t>
  </si>
  <si>
    <t xml:space="preserve">NAD biosynthesis II (from tryptophan)</t>
  </si>
  <si>
    <t xml:space="preserve">Glutaryl-CoA Degradation</t>
  </si>
  <si>
    <t xml:space="preserve">Isoleucine Degradation I</t>
  </si>
  <si>
    <t xml:space="preserve">Androgen Biosynthesis</t>
  </si>
  <si>
    <t xml:space="preserve">Colanic Acid Building Blocks Biosynthesis</t>
  </si>
  <si>
    <t xml:space="preserve">DNA Methylation and Transcriptional Repression Signaling</t>
  </si>
  <si>
    <t xml:space="preserve">HIST1H4I,HIST1H4K</t>
  </si>
  <si>
    <t xml:space="preserve">Factors Promoting Cardiogenesis in Vertebrates</t>
  </si>
  <si>
    <t xml:space="preserve">BMP5,BMP7,BMPR1B,NOG,PRKCQ</t>
  </si>
  <si>
    <t xml:space="preserve">Hypoxia Signaling in the Cardiovascular System</t>
  </si>
  <si>
    <t xml:space="preserve">JUN,LDHA,UBE2C,VEGFA</t>
  </si>
  <si>
    <t xml:space="preserve">Superpathway of Citrulline Metabolism</t>
  </si>
  <si>
    <t xml:space="preserve">Adenosine Nucleotides Degradation II</t>
  </si>
  <si>
    <t xml:space="preserve">Estrogen-Dependent Breast Cancer Signaling</t>
  </si>
  <si>
    <t xml:space="preserve">Akr1b7,HSD17B7,JUN,RASD2</t>
  </si>
  <si>
    <t xml:space="preserve">Glioma Invasiveness Signaling</t>
  </si>
  <si>
    <t xml:space="preserve">RASD2,RHOBTB1,RHOV,TIMP1</t>
  </si>
  <si>
    <t xml:space="preserve">Nicotine Degradation III</t>
  </si>
  <si>
    <t xml:space="preserve">ADH7,Aox3,CYP51A1</t>
  </si>
  <si>
    <t xml:space="preserve">Chondroitin Sulfate Biosynthesis</t>
  </si>
  <si>
    <t xml:space="preserve">CHST7,SULT4A1,XYLT1</t>
  </si>
  <si>
    <t xml:space="preserve">EGF Signaling</t>
  </si>
  <si>
    <t xml:space="preserve">γ-linolenate Biosynthesis II (Animals)</t>
  </si>
  <si>
    <t xml:space="preserve">Mitochondrial L-carnitine Shuttle Pathway</t>
  </si>
  <si>
    <t xml:space="preserve">Differential Regulation of Cytokine Production in Macrophages and T Helper Cells by IL-17A and IL-17F</t>
  </si>
  <si>
    <t xml:space="preserve">CCL2</t>
  </si>
  <si>
    <t xml:space="preserve">Natural Killer Cell Signaling</t>
  </si>
  <si>
    <t xml:space="preserve">Klra7 (includes others),KLRB1,LAIR1,PAK3,PRKCQ,RASD2</t>
  </si>
  <si>
    <t xml:space="preserve">PPARα/RXRα Activation</t>
  </si>
  <si>
    <t xml:space="preserve">IL1RL2,JUN,MAP2K6,PLCB4,PLCH2,RASD2</t>
  </si>
  <si>
    <t xml:space="preserve">Mitochondrial Dysfunction</t>
  </si>
  <si>
    <t xml:space="preserve">COX4I2,MAPK12,MT-CO3,NDUFA4L2,PRKN</t>
  </si>
  <si>
    <t xml:space="preserve">VDR/RXR Activation</t>
  </si>
  <si>
    <t xml:space="preserve">CDKN1A,HES1,PRKCQ,TRPV6</t>
  </si>
  <si>
    <t xml:space="preserve">FXR/RXR Activation</t>
  </si>
  <si>
    <t xml:space="preserve">APOD,APOF,C4A/C4B,IL1RN,MAPK12,VLDLR</t>
  </si>
  <si>
    <t xml:space="preserve">PXR/RXR Activation</t>
  </si>
  <si>
    <t xml:space="preserve">Aldh1a7,SCD</t>
  </si>
  <si>
    <t xml:space="preserve">Role of BRCA1 in DNA Damage Response</t>
  </si>
  <si>
    <t xml:space="preserve">CDKN1A,E2F7</t>
  </si>
  <si>
    <t xml:space="preserve">Erythropoietin Signaling</t>
  </si>
  <si>
    <t xml:space="preserve">JUN,PRKCQ,RASD2</t>
  </si>
  <si>
    <t xml:space="preserve">Activation of IRF by Cytosolic Pattern Recognition Receptors</t>
  </si>
  <si>
    <t xml:space="preserve">JUN,MAPK12</t>
  </si>
  <si>
    <t xml:space="preserve">Role of PKR in Interferon Induction and Antiviral Response</t>
  </si>
  <si>
    <t xml:space="preserve">MAP2K6</t>
  </si>
  <si>
    <t xml:space="preserve">IL-3 Signaling</t>
  </si>
  <si>
    <t xml:space="preserve">Lymphotoxin β Receptor Signaling</t>
  </si>
  <si>
    <t xml:space="preserve">LTB,VCAM1</t>
  </si>
  <si>
    <t xml:space="preserve">fMLP Signaling in Neutrophils</t>
  </si>
  <si>
    <t xml:space="preserve">GNAI1,PLCB4,PRKCQ,RASD2</t>
  </si>
  <si>
    <t xml:space="preserve">CTLA4 Signaling in Cytotoxic T Lymphocytes</t>
  </si>
  <si>
    <t xml:space="preserve">AP1M2,CD28</t>
  </si>
  <si>
    <t xml:space="preserve">Induction of Apoptosis by HIV1</t>
  </si>
  <si>
    <t xml:space="preserve">BBC3,MAPK12,NGFR</t>
  </si>
  <si>
    <t xml:space="preserve">IL-9 Signaling</t>
  </si>
  <si>
    <t xml:space="preserve">IL2RG</t>
  </si>
  <si>
    <t xml:space="preserve">Oncostatin M Signaling</t>
  </si>
  <si>
    <t xml:space="preserve">MMP3,RASD2</t>
  </si>
  <si>
    <t xml:space="preserve">Role of Cytokines in Mediating Communication between Immune Cells</t>
  </si>
  <si>
    <t xml:space="preserve">IL1RN</t>
  </si>
  <si>
    <t xml:space="preserve">Mechanisms of Viral Exit from Host Cells</t>
  </si>
  <si>
    <t xml:space="preserve">CHMP4C,PRKCQ</t>
  </si>
  <si>
    <t xml:space="preserve">CNTF Signaling</t>
  </si>
  <si>
    <t xml:space="preserve">CNTF,CNTFR,RASD2</t>
  </si>
  <si>
    <t xml:space="preserve">Role of CHK Proteins in Cell Cycle Checkpoint Control</t>
  </si>
  <si>
    <t xml:space="preserve">CDK1,CDKN1A,E2F7</t>
  </si>
  <si>
    <t xml:space="preserve">FLT3 Signaling in Hematopoietic Progenitor Cells</t>
  </si>
  <si>
    <t xml:space="preserve">MAPK11,MAPK12,RASD2</t>
  </si>
  <si>
    <t xml:space="preserve">Melanocyte Development and Pigmentation Signaling</t>
  </si>
  <si>
    <t xml:space="preserve">KIT,RASD2</t>
  </si>
  <si>
    <t xml:space="preserve">Antiproliferative Role of Somatostatin Receptor 2</t>
  </si>
  <si>
    <t xml:space="preserve">CDKN1A,RASD2</t>
  </si>
  <si>
    <t xml:space="preserve">Role of Oct4 in Mammalian Embryonic Stem Cell Pluripotency</t>
  </si>
  <si>
    <t xml:space="preserve">FOXD3</t>
  </si>
  <si>
    <t xml:space="preserve">Aldosterone Signaling in Epithelial Cells</t>
  </si>
  <si>
    <t xml:space="preserve">CRYAA/CRYAA2,HSPA1A/HSPA1B,HSPB8,HSPH1,PLCB4,PLCH2,PRKCQ</t>
  </si>
  <si>
    <t xml:space="preserve">Role of NANOG in Mammalian Embryonic Stem Cell Pluripotency</t>
  </si>
  <si>
    <t xml:space="preserve">BMP5,BMP7,BMPR1B,FOXD3,RASD2,WNT6</t>
  </si>
  <si>
    <t xml:space="preserve">Growth Hormone Signaling</t>
  </si>
  <si>
    <t xml:space="preserve">PRKCQ</t>
  </si>
  <si>
    <t xml:space="preserve">Prolactin Signaling</t>
  </si>
  <si>
    <t xml:space="preserve">Prostate Cancer Signaling</t>
  </si>
  <si>
    <t xml:space="preserve">Small Cell Lung Cancer Signaling</t>
  </si>
  <si>
    <t xml:space="preserve">CDKN2B,MYC</t>
  </si>
  <si>
    <t xml:space="preserve">Endometrial Cancer Signaling</t>
  </si>
  <si>
    <t xml:space="preserve">CDH1,MYC,RASD2</t>
  </si>
  <si>
    <t xml:space="preserve">Allograft Rejection Signaling</t>
  </si>
  <si>
    <t xml:space="preserve">Acute Myeloid Leukemia Signaling</t>
  </si>
  <si>
    <t xml:space="preserve">KIT,MAP2K6,MYC,RASD2</t>
  </si>
  <si>
    <t xml:space="preserve">Chronic Myeloid Leukemia Signaling</t>
  </si>
  <si>
    <t xml:space="preserve">CBLC,CDKN1A,E2F7,MYC,RASD2</t>
  </si>
  <si>
    <t xml:space="preserve">Non-Small Cell Lung Cancer Signaling</t>
  </si>
  <si>
    <t xml:space="preserve">RASD2</t>
  </si>
  <si>
    <t xml:space="preserve">ERK5 Signaling</t>
  </si>
  <si>
    <t xml:space="preserve">MYC,RASD2,SFN</t>
  </si>
  <si>
    <t xml:space="preserve">mTOR Signaling</t>
  </si>
  <si>
    <t xml:space="preserve">HMOX1,PDGFC,Pld6,PRKCQ,RASD2,RHOBTB1,RHOV,VEGFA,VEGFD</t>
  </si>
  <si>
    <t xml:space="preserve">G Protein Signaling Mediated by Tubby</t>
  </si>
  <si>
    <t xml:space="preserve">PLCB4</t>
  </si>
  <si>
    <t xml:space="preserve">Systemic Lupus Erythematosus Signaling</t>
  </si>
  <si>
    <t xml:space="preserve">BDKRB2,CD28,IL1RN,IL6R,JUN,RASD2</t>
  </si>
  <si>
    <t xml:space="preserve">FAK Signaling</t>
  </si>
  <si>
    <t xml:space="preserve">ARHGAP26,ITGA4,PAK3,RASD2</t>
  </si>
  <si>
    <t xml:space="preserve">EIF2 Signaling</t>
  </si>
  <si>
    <t xml:space="preserve">AGO3,ATF3,MYC,RASD2,VEGFA</t>
  </si>
  <si>
    <t xml:space="preserve">Retinoic acid Mediated Apoptosis Signaling</t>
  </si>
  <si>
    <t xml:space="preserve">CRABP1,CRABP2,TNFSF10</t>
  </si>
  <si>
    <t xml:space="preserve">Hereditary Breast Cancer Signaling</t>
  </si>
  <si>
    <t xml:space="preserve">CDK1,CDKN1A,H2AFX,RASD2,SFN</t>
  </si>
  <si>
    <t xml:space="preserve">Ovarian Cancer Signaling</t>
  </si>
  <si>
    <t xml:space="preserve">PDGFC,RASD2,VEGFA,VEGFD,WNT6</t>
  </si>
  <si>
    <t xml:space="preserve">Regulation of eIF4 and p70S6K Signaling</t>
  </si>
  <si>
    <t xml:space="preserve">AGO3,ITGA4,MAPK11,MAPK12,RASD2</t>
  </si>
  <si>
    <t xml:space="preserve">Leptin Signaling in Obesity</t>
  </si>
  <si>
    <t xml:space="preserve">PLCB4,PLCH2</t>
  </si>
  <si>
    <t xml:space="preserve">Regulation of IL-2 Expression in Activated and Anergic T Lymphocytes</t>
  </si>
  <si>
    <t xml:space="preserve">CD28,JUN,MAPK12,RASD2</t>
  </si>
  <si>
    <t xml:space="preserve">Role of Wnt/GSK-3β Signaling in the Pathogenesis of Influenza</t>
  </si>
  <si>
    <t xml:space="preserve">WNT6</t>
  </si>
  <si>
    <t xml:space="preserve">TWEAK Signaling</t>
  </si>
  <si>
    <t xml:space="preserve">TNFRSF12A</t>
  </si>
  <si>
    <t xml:space="preserve">TNFR1 Signaling</t>
  </si>
  <si>
    <t xml:space="preserve">JUN,PAK3</t>
  </si>
  <si>
    <t xml:space="preserve">TNFR2 Signaling</t>
  </si>
  <si>
    <t xml:space="preserve">JUN</t>
  </si>
  <si>
    <t xml:space="preserve">Role of PI3K/AKT Signaling in the Pathogenesis of Influenza</t>
  </si>
  <si>
    <t xml:space="preserve">GNAI1</t>
  </si>
  <si>
    <t xml:space="preserve">Role of Hypercytokinemia/hyperchemokinemia in the Pathogenesis of Influenza</t>
  </si>
  <si>
    <t xml:space="preserve">CCL2,IL1RN</t>
  </si>
  <si>
    <t xml:space="preserve">MSP-RON Signaling Pathway</t>
  </si>
  <si>
    <t xml:space="preserve">CCL2,CCR2,KLK11</t>
  </si>
  <si>
    <t xml:space="preserve">MIF-mediated Glucocorticoid Regulation</t>
  </si>
  <si>
    <t xml:space="preserve">Cell Cycle Control of Chromosomal Replication</t>
  </si>
  <si>
    <t xml:space="preserve">CDK1</t>
  </si>
  <si>
    <t xml:space="preserve">IL-17A Signaling in Airway Cells</t>
  </si>
  <si>
    <t xml:space="preserve">Role of IL-17F in Allergic Inflammatory Airway Diseases</t>
  </si>
  <si>
    <t xml:space="preserve">Differential Regulation of Cytokine Production in Intestinal Epithelial Cells by IL-17A and IL-17F</t>
  </si>
  <si>
    <t xml:space="preserve">NGF Signaling</t>
  </si>
  <si>
    <t xml:space="preserve">MAP3K9,MAPK12,NGFR,RASD2</t>
  </si>
  <si>
    <t xml:space="preserve">Hematopoiesis from Pluripotent Stem Cells</t>
  </si>
  <si>
    <t xml:space="preserve">CD4</t>
  </si>
  <si>
    <t xml:space="preserve">nNOS Signaling in Neurons</t>
  </si>
  <si>
    <t xml:space="preserve">GRIN1,PRKCQ</t>
  </si>
  <si>
    <t xml:space="preserve">Ephrin B Signaling</t>
  </si>
  <si>
    <t xml:space="preserve">EPHB1,GNAI1,GNAT1</t>
  </si>
  <si>
    <t xml:space="preserve">ErbB4 Signaling</t>
  </si>
  <si>
    <t xml:space="preserve">ERBB4,PRKCQ,RASD2</t>
  </si>
  <si>
    <t xml:space="preserve">Bupropion Degradation</t>
  </si>
  <si>
    <t xml:space="preserve">CYP51A1</t>
  </si>
  <si>
    <t xml:space="preserve">Thyroid Hormone Metabolism II (via Conjugation and/or Degradation)</t>
  </si>
  <si>
    <t xml:space="preserve">Heparan Sulfate Biosynthesis (Late Stages)</t>
  </si>
  <si>
    <t xml:space="preserve">Ces2e,CHST7,SULT4A1</t>
  </si>
  <si>
    <t xml:space="preserve">Pyrimidine Ribonucleotides De Novo Biosynthesis</t>
  </si>
  <si>
    <t xml:space="preserve">AK4</t>
  </si>
  <si>
    <t xml:space="preserve">CDP-diacylglycerol Biosynthesis I</t>
  </si>
  <si>
    <t xml:space="preserve">CDS1</t>
  </si>
  <si>
    <t xml:space="preserve">Melatonin Degradation I</t>
  </si>
  <si>
    <t xml:space="preserve">Triacylglycerol Degradation</t>
  </si>
  <si>
    <t xml:space="preserve">CES1,Ces2e</t>
  </si>
  <si>
    <t xml:space="preserve">D-myo-inositol (1,4,5)-Trisphosphate Biosynthesis</t>
  </si>
  <si>
    <t xml:space="preserve">Dermatan Sulfate Biosynthesis</t>
  </si>
  <si>
    <t xml:space="preserve">Dermatan Sulfate Biosynthesis (Late Stages)</t>
  </si>
  <si>
    <t xml:space="preserve">CHST7,SULT4A1</t>
  </si>
  <si>
    <t xml:space="preserve">Phosphatidylglycerol Biosynthesis II (Non-plastidic)</t>
  </si>
  <si>
    <t xml:space="preserve">Nicotine Degradation II</t>
  </si>
  <si>
    <t xml:space="preserve">Pyrimidine Ribonucleotides Interconversion</t>
  </si>
  <si>
    <t xml:space="preserve">Chondroitin Sulfate Biosynthesis (Late Stages)</t>
  </si>
  <si>
    <t xml:space="preserve">Superpathway of Melatonin Degradation</t>
  </si>
  <si>
    <t xml:space="preserve">Fatty Acid β-oxidation I</t>
  </si>
  <si>
    <t xml:space="preserve">Superpathway of Methionine Degradation</t>
  </si>
  <si>
    <t xml:space="preserve">PEDF Signaling</t>
  </si>
  <si>
    <t xml:space="preserve">Oxidative Phosphorylation</t>
  </si>
  <si>
    <t xml:space="preserve">COX4I2,MT-CO3</t>
  </si>
  <si>
    <t xml:space="preserve">Adipogenesis pathway</t>
  </si>
  <si>
    <t xml:space="preserve">BMP7,FOXC2,KLF5,NOCT,NR1D2,PER2</t>
  </si>
  <si>
    <t xml:space="preserve">HIPPO signaling</t>
  </si>
  <si>
    <t xml:space="preserve">CRB1,SFN</t>
  </si>
  <si>
    <t xml:space="preserve">Estrogen Receptor Signaling</t>
  </si>
  <si>
    <t xml:space="preserve">HIST1H3C,RASD2</t>
  </si>
  <si>
    <t xml:space="preserve">Interferon Signaling</t>
  </si>
  <si>
    <t xml:space="preserve">IFIT3</t>
  </si>
  <si>
    <t xml:space="preserve">Protein Ubiquitination Pathway</t>
  </si>
  <si>
    <t xml:space="preserve">CDC20,CRYAA/CRYAA2,HSPA1A/HSPA1B,HSPB8,HSPH1,PRKN,UBE2C</t>
  </si>
  <si>
    <t xml:space="preserve">Amyloid Processing</t>
  </si>
  <si>
    <t xml:space="preserve">JAK/Stat Signaling</t>
  </si>
  <si>
    <t xml:space="preserve">CDKN1A,JUN,RASD2</t>
  </si>
  <si>
    <t xml:space="preserve">Xenobiotic Metabolism Signaling</t>
  </si>
  <si>
    <t xml:space="preserve">AHRR,CAMK1D,CES1,CHST7,GRIP1,GSTA5,GSTO1,HMOX1,MAP2K6,MAP3K9,MAPK11,MAPK12,PRKCQ,RASD2,SULT4A1</t>
  </si>
  <si>
    <t xml:space="preserve">Insulin Receptor Signaling</t>
  </si>
  <si>
    <t xml:space="preserve">GYS1,RASD2</t>
  </si>
  <si>
    <t xml:space="preserve">Death Receptor Signaling</t>
  </si>
  <si>
    <t xml:space="preserve">TNFSF10,TNFSF15</t>
  </si>
  <si>
    <t xml:space="preserve">IGF-1 Signaling</t>
  </si>
  <si>
    <t xml:space="preserve">JUN,RASD2,SFN</t>
  </si>
  <si>
    <t xml:space="preserve">Apoptosis Signaling</t>
  </si>
  <si>
    <t xml:space="preserve">CDK1,PRKCQ,RASD2</t>
  </si>
  <si>
    <t xml:space="preserve">Phagosome Maturation</t>
  </si>
  <si>
    <t xml:space="preserve">CTSC,HLA-DRB5,NAPB,TUBB4A,TUBB4B,TUBB6</t>
  </si>
  <si>
    <t xml:space="preserve">Autophagy</t>
  </si>
  <si>
    <t xml:space="preserve">CTSC</t>
  </si>
  <si>
    <t xml:space="preserve">Inflammasome pathway</t>
  </si>
  <si>
    <t xml:space="preserve">PANX1</t>
  </si>
  <si>
    <t xml:space="preserve">Cancer Drug Resistance By Drug Efflux</t>
  </si>
  <si>
    <t xml:space="preserve">PDK1,RASD2</t>
  </si>
  <si>
    <t xml:space="preserve">Th17 Activation Pathway</t>
  </si>
  <si>
    <t xml:space="preserve">IL6R,RORC</t>
  </si>
  <si>
    <t xml:space="preserve">NER Pathway</t>
  </si>
  <si>
    <t xml:space="preserve">SPINK1 General Cancer Pathway</t>
  </si>
  <si>
    <t xml:space="preserve">IL6R,RASD2</t>
  </si>
  <si>
    <t xml:space="preserve">Apelin Pancreas Signaling Pathway</t>
  </si>
  <si>
    <t xml:space="preserve">APLN,MAPK12</t>
  </si>
  <si>
    <t xml:space="preserve">Apelin Muscle Signaling Pathway</t>
  </si>
  <si>
    <t xml:space="preserve">APLN</t>
  </si>
  <si>
    <t xml:space="preserve">FAT10 Cancer Signaling Pathway</t>
  </si>
  <si>
    <t xml:space="preserve">NGFR</t>
  </si>
  <si>
    <t xml:space="preserve">IL-23 Signaling Pathway</t>
  </si>
  <si>
    <t xml:space="preserve">RORC</t>
  </si>
  <si>
    <t xml:space="preserve">GM-CSF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52.49"/>
    <col collapsed="false" customWidth="true" hidden="false" outlineLevel="0" max="3" min="2" style="0" width="17.49"/>
    <col collapsed="false" customWidth="true" hidden="false" outlineLevel="0" max="4" min="4" style="0" width="17.15"/>
    <col collapsed="false" customWidth="true" hidden="false" outlineLevel="0" max="5" min="5" style="0" width="17.66"/>
    <col collapsed="false" customWidth="true" hidden="false" outlineLevel="0" max="6" min="6" style="0" width="13.49"/>
  </cols>
  <sheetData>
    <row r="2" customFormat="false" ht="13" hidden="false" customHeight="false" outlineLevel="0" collapsed="false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customFormat="false" ht="13" hidden="false" customHeight="false" outlineLevel="0" collapsed="false">
      <c r="A3" s="2" t="s">
        <v>6</v>
      </c>
      <c r="B3" s="0" t="n">
        <v>5.37</v>
      </c>
      <c r="C3" s="0" t="n">
        <f aca="false">POWER(10,-B3)</f>
        <v>4.26579518801593E-006</v>
      </c>
      <c r="D3" s="0" t="n">
        <v>0.346</v>
      </c>
      <c r="E3" s="0" t="n">
        <v>-3</v>
      </c>
      <c r="F3" s="0" t="s">
        <v>7</v>
      </c>
    </row>
    <row r="4" customFormat="false" ht="13" hidden="false" customHeight="false" outlineLevel="0" collapsed="false">
      <c r="A4" s="2" t="s">
        <v>8</v>
      </c>
      <c r="B4" s="0" t="n">
        <v>2.7</v>
      </c>
      <c r="C4" s="0" t="n">
        <f aca="false">POWER(10,-B4)</f>
        <v>0.00199526231496888</v>
      </c>
      <c r="D4" s="0" t="n">
        <v>0.231</v>
      </c>
      <c r="E4" s="0" t="n">
        <v>-2.449</v>
      </c>
      <c r="F4" s="0" t="s">
        <v>9</v>
      </c>
    </row>
    <row r="5" customFormat="false" ht="13" hidden="true" customHeight="false" outlineLevel="0" collapsed="false">
      <c r="A5" s="0" t="s">
        <v>10</v>
      </c>
      <c r="B5" s="0" t="n">
        <v>0.678</v>
      </c>
      <c r="C5" s="0" t="n">
        <f aca="false">POWER(10,-B5)</f>
        <v>0.209893988362352</v>
      </c>
      <c r="D5" s="0" t="n">
        <v>0.0833</v>
      </c>
      <c r="E5" s="0" t="n">
        <v>-2.236</v>
      </c>
      <c r="F5" s="0" t="s">
        <v>11</v>
      </c>
    </row>
    <row r="6" customFormat="false" ht="13" hidden="false" customHeight="false" outlineLevel="0" collapsed="false">
      <c r="A6" s="2" t="s">
        <v>12</v>
      </c>
      <c r="B6" s="0" t="n">
        <v>1.74</v>
      </c>
      <c r="C6" s="0" t="n">
        <f aca="false">POWER(10,-B6)</f>
        <v>0.0181970085860998</v>
      </c>
      <c r="D6" s="0" t="n">
        <v>0.0892</v>
      </c>
      <c r="E6" s="0" t="n">
        <v>-2.138</v>
      </c>
      <c r="F6" s="0" t="s">
        <v>13</v>
      </c>
    </row>
    <row r="7" customFormat="false" ht="13" hidden="true" customHeight="false" outlineLevel="0" collapsed="false">
      <c r="A7" s="0" t="s">
        <v>14</v>
      </c>
      <c r="B7" s="0" t="n">
        <v>0</v>
      </c>
      <c r="C7" s="0" t="n">
        <f aca="false">POWER(10,-B7)</f>
        <v>1</v>
      </c>
      <c r="D7" s="0" t="n">
        <v>0.0379</v>
      </c>
      <c r="E7" s="0" t="n">
        <v>-2</v>
      </c>
      <c r="F7" s="0" t="s">
        <v>15</v>
      </c>
    </row>
    <row r="8" customFormat="false" ht="13" hidden="true" customHeight="false" outlineLevel="0" collapsed="false">
      <c r="A8" s="0" t="s">
        <v>16</v>
      </c>
      <c r="B8" s="0" t="n">
        <v>0.656</v>
      </c>
      <c r="C8" s="0" t="n">
        <f aca="false">POWER(10,-B8)</f>
        <v>0.22080047330189</v>
      </c>
      <c r="D8" s="0" t="n">
        <v>0.0682</v>
      </c>
      <c r="E8" s="0" t="n">
        <v>-1.89</v>
      </c>
      <c r="F8" s="0" t="s">
        <v>17</v>
      </c>
    </row>
    <row r="9" customFormat="false" ht="13" hidden="true" customHeight="false" outlineLevel="0" collapsed="false">
      <c r="A9" s="0" t="s">
        <v>18</v>
      </c>
      <c r="B9" s="0" t="n">
        <v>0.947</v>
      </c>
      <c r="C9" s="0" t="n">
        <f aca="false">POWER(10,-B9)</f>
        <v>0.11297959146728</v>
      </c>
      <c r="D9" s="0" t="n">
        <v>0.0841</v>
      </c>
      <c r="E9" s="0" t="n">
        <v>-1.667</v>
      </c>
      <c r="F9" s="0" t="s">
        <v>19</v>
      </c>
    </row>
    <row r="10" customFormat="false" ht="13" hidden="true" customHeight="false" outlineLevel="0" collapsed="false">
      <c r="A10" s="2" t="s">
        <v>20</v>
      </c>
      <c r="B10" s="0" t="n">
        <v>0.533</v>
      </c>
      <c r="C10" s="0" t="n">
        <f aca="false">POWER(10,-B10)</f>
        <v>0.293089324525032</v>
      </c>
      <c r="D10" s="0" t="n">
        <v>0.0706</v>
      </c>
      <c r="E10" s="0" t="n">
        <v>-1.633</v>
      </c>
      <c r="F10" s="0" t="s">
        <v>21</v>
      </c>
    </row>
    <row r="11" customFormat="false" ht="13" hidden="false" customHeight="false" outlineLevel="0" collapsed="false">
      <c r="A11" s="0" t="s">
        <v>22</v>
      </c>
      <c r="B11" s="0" t="n">
        <v>1.35</v>
      </c>
      <c r="C11" s="0" t="n">
        <f aca="false">POWER(10,-B11)</f>
        <v>0.0446683592150963</v>
      </c>
      <c r="D11" s="0" t="n">
        <v>0.0875</v>
      </c>
      <c r="E11" s="0" t="n">
        <v>-1.508</v>
      </c>
      <c r="F11" s="0" t="s">
        <v>23</v>
      </c>
    </row>
    <row r="12" customFormat="false" ht="13" hidden="false" customHeight="false" outlineLevel="0" collapsed="false">
      <c r="A12" s="0" t="s">
        <v>24</v>
      </c>
      <c r="B12" s="0" t="n">
        <v>2.85</v>
      </c>
      <c r="C12" s="0" t="n">
        <f aca="false">POWER(10,-B12)</f>
        <v>0.00141253754462275</v>
      </c>
      <c r="D12" s="0" t="n">
        <v>0.19</v>
      </c>
      <c r="E12" s="0" t="n">
        <v>-1.414</v>
      </c>
      <c r="F12" s="0" t="s">
        <v>25</v>
      </c>
    </row>
    <row r="13" customFormat="false" ht="13" hidden="false" customHeight="false" outlineLevel="0" collapsed="false">
      <c r="A13" s="0" t="s">
        <v>26</v>
      </c>
      <c r="B13" s="0" t="n">
        <v>1.58</v>
      </c>
      <c r="C13" s="0" t="n">
        <f aca="false">POWER(10,-B13)</f>
        <v>0.0263026799189538</v>
      </c>
      <c r="D13" s="0" t="n">
        <v>0.0992</v>
      </c>
      <c r="E13" s="0" t="n">
        <v>-1.414</v>
      </c>
      <c r="F13" s="0" t="s">
        <v>27</v>
      </c>
    </row>
    <row r="14" customFormat="false" ht="13" hidden="true" customHeight="false" outlineLevel="0" collapsed="false">
      <c r="A14" s="0" t="s">
        <v>28</v>
      </c>
      <c r="B14" s="0" t="n">
        <v>0.706</v>
      </c>
      <c r="C14" s="0" t="n">
        <f aca="false">POWER(10,-B14)</f>
        <v>0.196788628970685</v>
      </c>
      <c r="D14" s="0" t="n">
        <v>0.0738</v>
      </c>
      <c r="E14" s="0" t="n">
        <v>-1.414</v>
      </c>
      <c r="F14" s="0" t="s">
        <v>29</v>
      </c>
    </row>
    <row r="15" customFormat="false" ht="13" hidden="false" customHeight="false" outlineLevel="0" collapsed="false">
      <c r="A15" s="0" t="s">
        <v>30</v>
      </c>
      <c r="B15" s="0" t="n">
        <v>3.11</v>
      </c>
      <c r="C15" s="0" t="n">
        <f aca="false">POWER(10,-B15)</f>
        <v>0.000776247116628692</v>
      </c>
      <c r="D15" s="0" t="n">
        <v>0.14</v>
      </c>
      <c r="E15" s="0" t="n">
        <v>-1.387</v>
      </c>
      <c r="F15" s="0" t="s">
        <v>31</v>
      </c>
    </row>
    <row r="16" customFormat="false" ht="13" hidden="true" customHeight="false" outlineLevel="0" collapsed="false">
      <c r="A16" s="2" t="s">
        <v>32</v>
      </c>
      <c r="B16" s="0" t="n">
        <v>0.606</v>
      </c>
      <c r="C16" s="0" t="n">
        <f aca="false">POWER(10,-B16)</f>
        <v>0.247742205763329</v>
      </c>
      <c r="D16" s="0" t="n">
        <v>0.0651</v>
      </c>
      <c r="E16" s="0" t="n">
        <v>-1.387</v>
      </c>
      <c r="F16" s="0" t="s">
        <v>33</v>
      </c>
    </row>
    <row r="17" customFormat="false" ht="13" hidden="false" customHeight="false" outlineLevel="0" collapsed="false">
      <c r="A17" s="3" t="s">
        <v>34</v>
      </c>
      <c r="B17" s="0" t="n">
        <v>3.17</v>
      </c>
      <c r="C17" s="0" t="n">
        <f aca="false">POWER(10,-B17)</f>
        <v>0.000676082975391982</v>
      </c>
      <c r="D17" s="0" t="n">
        <v>0.0927</v>
      </c>
      <c r="E17" s="0" t="n">
        <v>-1.183</v>
      </c>
      <c r="F17" s="0" t="s">
        <v>35</v>
      </c>
    </row>
    <row r="18" customFormat="false" ht="13" hidden="true" customHeight="false" outlineLevel="0" collapsed="false">
      <c r="A18" s="0" t="s">
        <v>36</v>
      </c>
      <c r="B18" s="0" t="n">
        <v>1.2</v>
      </c>
      <c r="C18" s="0" t="n">
        <f aca="false">POWER(10,-B18)</f>
        <v>0.0630957344480193</v>
      </c>
      <c r="D18" s="0" t="n">
        <v>0.0947</v>
      </c>
      <c r="E18" s="0" t="n">
        <v>-1.134</v>
      </c>
      <c r="F18" s="0" t="s">
        <v>37</v>
      </c>
    </row>
    <row r="19" customFormat="false" ht="13" hidden="true" customHeight="false" outlineLevel="0" collapsed="false">
      <c r="A19" s="0" t="s">
        <v>38</v>
      </c>
      <c r="B19" s="0" t="n">
        <v>0.833</v>
      </c>
      <c r="C19" s="0" t="n">
        <f aca="false">POWER(10,-B19)</f>
        <v>0.146892627764387</v>
      </c>
      <c r="D19" s="0" t="n">
        <v>0.0816</v>
      </c>
      <c r="E19" s="0" t="n">
        <v>-1.134</v>
      </c>
      <c r="F19" s="0" t="s">
        <v>39</v>
      </c>
    </row>
    <row r="20" customFormat="false" ht="13" hidden="true" customHeight="false" outlineLevel="0" collapsed="false">
      <c r="A20" s="0" t="s">
        <v>40</v>
      </c>
      <c r="B20" s="0" t="n">
        <v>0.42</v>
      </c>
      <c r="C20" s="0" t="n">
        <f aca="false">POWER(10,-B20)</f>
        <v>0.380189396320561</v>
      </c>
      <c r="D20" s="0" t="n">
        <v>0.0625</v>
      </c>
      <c r="E20" s="0" t="n">
        <v>-1.134</v>
      </c>
      <c r="F20" s="0" t="s">
        <v>41</v>
      </c>
    </row>
    <row r="21" customFormat="false" ht="13" hidden="false" customHeight="false" outlineLevel="0" collapsed="false">
      <c r="A21" s="0" t="s">
        <v>42</v>
      </c>
      <c r="B21" s="0" t="n">
        <v>3.25</v>
      </c>
      <c r="C21" s="0" t="n">
        <f aca="false">POWER(10,-B21)</f>
        <v>0.000562341325190349</v>
      </c>
      <c r="D21" s="0" t="n">
        <v>0.144</v>
      </c>
      <c r="E21" s="0" t="n">
        <v>-1</v>
      </c>
      <c r="F21" s="0" t="s">
        <v>43</v>
      </c>
    </row>
    <row r="22" customFormat="false" ht="13" hidden="false" customHeight="false" outlineLevel="0" collapsed="false">
      <c r="A22" s="0" t="s">
        <v>44</v>
      </c>
      <c r="B22" s="0" t="n">
        <v>1.34</v>
      </c>
      <c r="C22" s="0" t="n">
        <f aca="false">POWER(10,-B22)</f>
        <v>0.0457088189614875</v>
      </c>
      <c r="D22" s="0" t="n">
        <v>0.154</v>
      </c>
      <c r="E22" s="0" t="n">
        <v>-1</v>
      </c>
      <c r="F22" s="0" t="s">
        <v>45</v>
      </c>
    </row>
    <row r="23" customFormat="false" ht="13" hidden="true" customHeight="false" outlineLevel="0" collapsed="false">
      <c r="A23" s="0" t="s">
        <v>46</v>
      </c>
      <c r="B23" s="0" t="n">
        <v>0.511</v>
      </c>
      <c r="C23" s="0" t="n">
        <f aca="false">POWER(10,-B23)</f>
        <v>0.308318795024935</v>
      </c>
      <c r="D23" s="0" t="n">
        <v>0.0636</v>
      </c>
      <c r="E23" s="0" t="n">
        <v>-1</v>
      </c>
      <c r="F23" s="0" t="s">
        <v>47</v>
      </c>
    </row>
    <row r="24" customFormat="false" ht="13" hidden="true" customHeight="false" outlineLevel="0" collapsed="false">
      <c r="A24" s="0" t="s">
        <v>48</v>
      </c>
      <c r="B24" s="0" t="n">
        <v>0.381</v>
      </c>
      <c r="C24" s="0" t="n">
        <f aca="false">POWER(10,-B24)</f>
        <v>0.415910610494022</v>
      </c>
      <c r="D24" s="0" t="n">
        <v>0.0645</v>
      </c>
      <c r="E24" s="0" t="n">
        <v>-1</v>
      </c>
      <c r="F24" s="0" t="s">
        <v>49</v>
      </c>
    </row>
    <row r="25" customFormat="false" ht="13" hidden="false" customHeight="false" outlineLevel="0" collapsed="false">
      <c r="A25" s="0" t="s">
        <v>50</v>
      </c>
      <c r="B25" s="0" t="n">
        <v>2.45</v>
      </c>
      <c r="C25" s="0" t="n">
        <f aca="false">POWER(10,-B25)</f>
        <v>0.00354813389233575</v>
      </c>
      <c r="D25" s="0" t="n">
        <v>0.096</v>
      </c>
      <c r="E25" s="0" t="n">
        <v>-0.853</v>
      </c>
      <c r="F25" s="0" t="s">
        <v>51</v>
      </c>
    </row>
    <row r="26" customFormat="false" ht="13" hidden="true" customHeight="false" outlineLevel="0" collapsed="false">
      <c r="A26" s="0" t="s">
        <v>52</v>
      </c>
      <c r="B26" s="0" t="n">
        <v>1.27</v>
      </c>
      <c r="C26" s="0" t="n">
        <f aca="false">POWER(10,-B26)</f>
        <v>0.0537031796370253</v>
      </c>
      <c r="D26" s="0" t="n">
        <v>0.103</v>
      </c>
      <c r="E26" s="0" t="n">
        <v>-0.816</v>
      </c>
      <c r="F26" s="0" t="s">
        <v>53</v>
      </c>
    </row>
    <row r="27" customFormat="false" ht="13" hidden="true" customHeight="false" outlineLevel="0" collapsed="false">
      <c r="A27" s="0" t="s">
        <v>54</v>
      </c>
      <c r="B27" s="0" t="n">
        <v>1.18</v>
      </c>
      <c r="C27" s="0" t="n">
        <f aca="false">POWER(10,-B27)</f>
        <v>0.0660693448007596</v>
      </c>
      <c r="D27" s="0" t="n">
        <v>0.0909</v>
      </c>
      <c r="E27" s="0" t="n">
        <v>-0.816</v>
      </c>
      <c r="F27" s="0" t="s">
        <v>55</v>
      </c>
    </row>
    <row r="28" customFormat="false" ht="13" hidden="true" customHeight="false" outlineLevel="0" collapsed="false">
      <c r="A28" s="0" t="s">
        <v>56</v>
      </c>
      <c r="B28" s="0" t="n">
        <v>0.583</v>
      </c>
      <c r="C28" s="0" t="n">
        <f aca="false">POWER(10,-B28)</f>
        <v>0.261216135439921</v>
      </c>
      <c r="D28" s="0" t="n">
        <v>0.0714</v>
      </c>
      <c r="E28" s="0" t="n">
        <v>-0.816</v>
      </c>
      <c r="F28" s="0" t="s">
        <v>57</v>
      </c>
    </row>
    <row r="29" customFormat="false" ht="13" hidden="true" customHeight="false" outlineLevel="0" collapsed="false">
      <c r="A29" s="0" t="s">
        <v>58</v>
      </c>
      <c r="B29" s="0" t="n">
        <v>0.507</v>
      </c>
      <c r="C29" s="0" t="n">
        <f aca="false">POWER(10,-B29)</f>
        <v>0.311171633710602</v>
      </c>
      <c r="D29" s="0" t="n">
        <v>0.0673</v>
      </c>
      <c r="E29" s="0" t="n">
        <v>-0.816</v>
      </c>
      <c r="F29" s="0" t="s">
        <v>59</v>
      </c>
    </row>
    <row r="30" customFormat="false" ht="13" hidden="false" customHeight="false" outlineLevel="0" collapsed="false">
      <c r="A30" s="0" t="s">
        <v>60</v>
      </c>
      <c r="B30" s="0" t="n">
        <v>3.94</v>
      </c>
      <c r="C30" s="0" t="n">
        <f aca="false">POWER(10,-B30)</f>
        <v>0.000114815362149688</v>
      </c>
      <c r="D30" s="0" t="n">
        <v>0.118</v>
      </c>
      <c r="E30" s="0" t="n">
        <v>-0.707</v>
      </c>
      <c r="F30" s="0" t="s">
        <v>61</v>
      </c>
    </row>
    <row r="31" customFormat="false" ht="13" hidden="true" customHeight="false" outlineLevel="0" collapsed="false">
      <c r="A31" s="2" t="s">
        <v>62</v>
      </c>
      <c r="B31" s="0" t="n">
        <v>1.06</v>
      </c>
      <c r="C31" s="0" t="n">
        <f aca="false">POWER(10,-B31)</f>
        <v>0.0870963589956081</v>
      </c>
      <c r="D31" s="0" t="n">
        <v>0.0891</v>
      </c>
      <c r="E31" s="0" t="n">
        <v>-0.707</v>
      </c>
      <c r="F31" s="0" t="s">
        <v>63</v>
      </c>
    </row>
    <row r="32" customFormat="false" ht="13" hidden="true" customHeight="false" outlineLevel="0" collapsed="false">
      <c r="A32" s="0" t="s">
        <v>64</v>
      </c>
      <c r="B32" s="0" t="n">
        <v>0.613</v>
      </c>
      <c r="C32" s="0" t="n">
        <f aca="false">POWER(10,-B32)</f>
        <v>0.243781081836875</v>
      </c>
      <c r="D32" s="0" t="n">
        <v>0.0667</v>
      </c>
      <c r="E32" s="0" t="n">
        <v>-0.707</v>
      </c>
      <c r="F32" s="0" t="s">
        <v>65</v>
      </c>
    </row>
    <row r="33" customFormat="false" ht="13" hidden="true" customHeight="false" outlineLevel="0" collapsed="false">
      <c r="A33" s="0" t="s">
        <v>66</v>
      </c>
      <c r="B33" s="0" t="n">
        <v>0.59</v>
      </c>
      <c r="C33" s="0" t="n">
        <f aca="false">POWER(10,-B33)</f>
        <v>0.257039578276886</v>
      </c>
      <c r="D33" s="0" t="n">
        <v>0.0687</v>
      </c>
      <c r="E33" s="0" t="n">
        <v>-0.707</v>
      </c>
      <c r="F33" s="0" t="s">
        <v>67</v>
      </c>
    </row>
    <row r="34" customFormat="false" ht="13" hidden="true" customHeight="false" outlineLevel="0" collapsed="false">
      <c r="A34" s="0" t="s">
        <v>68</v>
      </c>
      <c r="B34" s="0" t="n">
        <v>0.58</v>
      </c>
      <c r="C34" s="0" t="n">
        <f aca="false">POWER(10,-B34)</f>
        <v>0.263026799189538</v>
      </c>
      <c r="D34" s="0" t="n">
        <v>0.0663</v>
      </c>
      <c r="E34" s="0" t="n">
        <v>-0.707</v>
      </c>
      <c r="F34" s="0" t="s">
        <v>69</v>
      </c>
    </row>
    <row r="35" customFormat="false" ht="13" hidden="false" customHeight="false" outlineLevel="0" collapsed="false">
      <c r="A35" s="0" t="s">
        <v>70</v>
      </c>
      <c r="B35" s="0" t="n">
        <v>1.79</v>
      </c>
      <c r="C35" s="0" t="n">
        <f aca="false">POWER(10,-B35)</f>
        <v>0.0162181009735893</v>
      </c>
      <c r="D35" s="0" t="n">
        <v>0.1</v>
      </c>
      <c r="E35" s="0" t="n">
        <v>-0.632</v>
      </c>
      <c r="F35" s="0" t="s">
        <v>71</v>
      </c>
    </row>
    <row r="36" customFormat="false" ht="13" hidden="true" customHeight="false" outlineLevel="0" collapsed="false">
      <c r="A36" s="0" t="s">
        <v>72</v>
      </c>
      <c r="B36" s="0" t="n">
        <v>0.719</v>
      </c>
      <c r="C36" s="0" t="n">
        <f aca="false">POWER(10,-B36)</f>
        <v>0.190985325856624</v>
      </c>
      <c r="D36" s="0" t="n">
        <v>0.0695</v>
      </c>
      <c r="E36" s="0" t="n">
        <v>-0.577</v>
      </c>
      <c r="F36" s="0" t="s">
        <v>73</v>
      </c>
    </row>
    <row r="37" customFormat="false" ht="13" hidden="false" customHeight="false" outlineLevel="0" collapsed="false">
      <c r="A37" s="2" t="s">
        <v>74</v>
      </c>
      <c r="B37" s="0" t="n">
        <v>3.62</v>
      </c>
      <c r="C37" s="0" t="n">
        <f aca="false">POWER(10,-B37)</f>
        <v>0.000239883291901949</v>
      </c>
      <c r="D37" s="0" t="n">
        <v>0.117</v>
      </c>
      <c r="E37" s="0" t="n">
        <v>-0.535</v>
      </c>
      <c r="F37" s="0" t="s">
        <v>75</v>
      </c>
    </row>
    <row r="38" customFormat="false" ht="13" hidden="true" customHeight="false" outlineLevel="0" collapsed="false">
      <c r="A38" s="0" t="s">
        <v>76</v>
      </c>
      <c r="B38" s="0" t="n">
        <v>0.947</v>
      </c>
      <c r="C38" s="0" t="n">
        <f aca="false">POWER(10,-B38)</f>
        <v>0.11297959146728</v>
      </c>
      <c r="D38" s="0" t="n">
        <v>0.0841</v>
      </c>
      <c r="E38" s="0" t="n">
        <v>-0.447</v>
      </c>
      <c r="F38" s="0" t="s">
        <v>77</v>
      </c>
    </row>
    <row r="39" customFormat="false" ht="13" hidden="true" customHeight="false" outlineLevel="0" collapsed="false">
      <c r="A39" s="0" t="s">
        <v>78</v>
      </c>
      <c r="B39" s="0" t="n">
        <v>0.79</v>
      </c>
      <c r="C39" s="0" t="n">
        <f aca="false">POWER(10,-B39)</f>
        <v>0.162181009735893</v>
      </c>
      <c r="D39" s="0" t="n">
        <v>0.0824</v>
      </c>
      <c r="E39" s="0" t="n">
        <v>-0.447</v>
      </c>
      <c r="F39" s="0" t="s">
        <v>79</v>
      </c>
    </row>
    <row r="40" customFormat="false" ht="13" hidden="true" customHeight="false" outlineLevel="0" collapsed="false">
      <c r="A40" s="0" t="s">
        <v>80</v>
      </c>
      <c r="B40" s="0" t="n">
        <v>0.666</v>
      </c>
      <c r="C40" s="0" t="n">
        <f aca="false">POWER(10,-B40)</f>
        <v>0.215774440915267</v>
      </c>
      <c r="D40" s="0" t="n">
        <v>0.072</v>
      </c>
      <c r="E40" s="0" t="n">
        <v>-0.447</v>
      </c>
      <c r="F40" s="0" t="s">
        <v>81</v>
      </c>
    </row>
    <row r="41" customFormat="false" ht="13" hidden="true" customHeight="false" outlineLevel="0" collapsed="false">
      <c r="A41" s="0" t="s">
        <v>82</v>
      </c>
      <c r="B41" s="0" t="n">
        <v>0.66</v>
      </c>
      <c r="C41" s="0" t="n">
        <f aca="false">POWER(10,-B41)</f>
        <v>0.218776162394955</v>
      </c>
      <c r="D41" s="0" t="n">
        <v>0.082</v>
      </c>
      <c r="E41" s="0" t="n">
        <v>-0.447</v>
      </c>
      <c r="F41" s="0" t="s">
        <v>83</v>
      </c>
    </row>
    <row r="42" customFormat="false" ht="13" hidden="true" customHeight="false" outlineLevel="0" collapsed="false">
      <c r="A42" s="0" t="s">
        <v>84</v>
      </c>
      <c r="B42" s="0" t="n">
        <v>0.57</v>
      </c>
      <c r="C42" s="0" t="n">
        <f aca="false">POWER(10,-B42)</f>
        <v>0.269153480392692</v>
      </c>
      <c r="D42" s="0" t="n">
        <v>0.0758</v>
      </c>
      <c r="E42" s="0" t="n">
        <v>-0.447</v>
      </c>
      <c r="F42" s="0" t="s">
        <v>85</v>
      </c>
    </row>
    <row r="43" customFormat="false" ht="13" hidden="true" customHeight="false" outlineLevel="0" collapsed="false">
      <c r="A43" s="0" t="s">
        <v>86</v>
      </c>
      <c r="B43" s="0" t="n">
        <v>0</v>
      </c>
      <c r="C43" s="0" t="n">
        <f aca="false">POWER(10,-B43)</f>
        <v>1</v>
      </c>
      <c r="D43" s="0" t="n">
        <v>0.0515</v>
      </c>
      <c r="E43" s="0" t="n">
        <v>-0.447</v>
      </c>
      <c r="F43" s="0" t="s">
        <v>87</v>
      </c>
    </row>
    <row r="44" customFormat="false" ht="13" hidden="true" customHeight="false" outlineLevel="0" collapsed="false">
      <c r="A44" s="0" t="s">
        <v>88</v>
      </c>
      <c r="B44" s="0" t="n">
        <v>0.907</v>
      </c>
      <c r="C44" s="0" t="n">
        <f aca="false">POWER(10,-B44)</f>
        <v>0.123879658653037</v>
      </c>
      <c r="D44" s="0" t="n">
        <v>0.0886</v>
      </c>
      <c r="E44" s="0" t="n">
        <v>-0.378</v>
      </c>
      <c r="F44" s="0" t="s">
        <v>89</v>
      </c>
    </row>
    <row r="45" customFormat="false" ht="13" hidden="false" customHeight="false" outlineLevel="0" collapsed="false">
      <c r="A45" s="0" t="s">
        <v>90</v>
      </c>
      <c r="B45" s="0" t="n">
        <v>2.15</v>
      </c>
      <c r="C45" s="0" t="n">
        <f aca="false">POWER(10,-B45)</f>
        <v>0.00707945784384138</v>
      </c>
      <c r="D45" s="0" t="n">
        <v>0.13</v>
      </c>
      <c r="E45" s="0" t="n">
        <v>-0.333</v>
      </c>
      <c r="F45" s="0" t="s">
        <v>91</v>
      </c>
    </row>
    <row r="46" customFormat="false" ht="13" hidden="false" customHeight="false" outlineLevel="0" collapsed="false">
      <c r="A46" s="0" t="s">
        <v>92</v>
      </c>
      <c r="B46" s="0" t="n">
        <v>5.24</v>
      </c>
      <c r="C46" s="0" t="n">
        <f aca="false">POWER(10,-B46)</f>
        <v>5.75439937337157E-006</v>
      </c>
      <c r="D46" s="0" t="n">
        <v>0.103</v>
      </c>
      <c r="E46" s="0" t="n">
        <v>-0.302</v>
      </c>
      <c r="F46" s="0" t="s">
        <v>93</v>
      </c>
    </row>
    <row r="47" customFormat="false" ht="13" hidden="false" customHeight="false" outlineLevel="0" collapsed="false">
      <c r="A47" s="0" t="s">
        <v>94</v>
      </c>
      <c r="B47" s="0" t="n">
        <v>1.74</v>
      </c>
      <c r="C47" s="0" t="n">
        <f aca="false">POWER(10,-B47)</f>
        <v>0.0181970085860998</v>
      </c>
      <c r="D47" s="0" t="n">
        <v>0.102</v>
      </c>
      <c r="E47" s="0" t="n">
        <v>-0.277</v>
      </c>
      <c r="F47" s="0" t="s">
        <v>95</v>
      </c>
    </row>
    <row r="48" customFormat="false" ht="13" hidden="true" customHeight="false" outlineLevel="0" collapsed="false">
      <c r="A48" s="0" t="s">
        <v>96</v>
      </c>
      <c r="B48" s="0" t="n">
        <v>1.05</v>
      </c>
      <c r="C48" s="0" t="n">
        <f aca="false">POWER(10,-B48)</f>
        <v>0.0891250938133746</v>
      </c>
      <c r="D48" s="0" t="n">
        <v>0.0747</v>
      </c>
      <c r="E48" s="0" t="n">
        <v>-0.258</v>
      </c>
      <c r="F48" s="0" t="s">
        <v>97</v>
      </c>
    </row>
    <row r="49" customFormat="false" ht="13" hidden="false" customHeight="false" outlineLevel="0" collapsed="false">
      <c r="A49" s="0" t="s">
        <v>98</v>
      </c>
      <c r="B49" s="0" t="n">
        <v>2.33</v>
      </c>
      <c r="C49" s="0" t="n">
        <f aca="false">POWER(10,-B49)</f>
        <v>0.00467735141287198</v>
      </c>
      <c r="D49" s="0" t="n">
        <v>0.1</v>
      </c>
      <c r="E49" s="0" t="n">
        <v>0</v>
      </c>
      <c r="F49" s="0" t="s">
        <v>99</v>
      </c>
    </row>
    <row r="50" customFormat="false" ht="13" hidden="false" customHeight="false" outlineLevel="0" collapsed="false">
      <c r="A50" s="0" t="s">
        <v>100</v>
      </c>
      <c r="B50" s="0" t="n">
        <v>2.19</v>
      </c>
      <c r="C50" s="0" t="n">
        <f aca="false">POWER(10,-B50)</f>
        <v>0.00645654229034656</v>
      </c>
      <c r="D50" s="0" t="n">
        <v>0.12</v>
      </c>
      <c r="E50" s="0" t="n">
        <v>0</v>
      </c>
      <c r="F50" s="0" t="s">
        <v>101</v>
      </c>
    </row>
    <row r="51" customFormat="false" ht="13" hidden="false" customHeight="false" outlineLevel="0" collapsed="false">
      <c r="A51" s="0" t="s">
        <v>102</v>
      </c>
      <c r="B51" s="0" t="n">
        <v>2.03</v>
      </c>
      <c r="C51" s="0" t="n">
        <f aca="false">POWER(10,-B51)</f>
        <v>0.00933254300796992</v>
      </c>
      <c r="D51" s="0" t="n">
        <v>0.171</v>
      </c>
      <c r="E51" s="0" t="n">
        <v>0</v>
      </c>
      <c r="F51" s="0" t="s">
        <v>103</v>
      </c>
    </row>
    <row r="52" customFormat="false" ht="13" hidden="false" customHeight="false" outlineLevel="0" collapsed="false">
      <c r="A52" s="0" t="s">
        <v>104</v>
      </c>
      <c r="B52" s="0" t="n">
        <v>1.55</v>
      </c>
      <c r="C52" s="0" t="n">
        <f aca="false">POWER(10,-B52)</f>
        <v>0.0281838293126445</v>
      </c>
      <c r="D52" s="0" t="n">
        <v>0.0894</v>
      </c>
      <c r="E52" s="0" t="n">
        <v>0</v>
      </c>
      <c r="F52" s="0" t="s">
        <v>105</v>
      </c>
    </row>
    <row r="53" customFormat="false" ht="13" hidden="false" customHeight="false" outlineLevel="0" collapsed="false">
      <c r="A53" s="0" t="s">
        <v>106</v>
      </c>
      <c r="B53" s="0" t="n">
        <v>1.53</v>
      </c>
      <c r="C53" s="0" t="n">
        <f aca="false">POWER(10,-B53)</f>
        <v>0.0295120922666639</v>
      </c>
      <c r="D53" s="0" t="n">
        <v>0.0889</v>
      </c>
      <c r="E53" s="0" t="n">
        <v>0</v>
      </c>
      <c r="F53" s="0" t="s">
        <v>107</v>
      </c>
    </row>
    <row r="54" customFormat="false" ht="13" hidden="false" customHeight="false" outlineLevel="0" collapsed="false">
      <c r="A54" s="0" t="s">
        <v>108</v>
      </c>
      <c r="B54" s="0" t="n">
        <v>1.51</v>
      </c>
      <c r="C54" s="0" t="n">
        <f aca="false">POWER(10,-B54)</f>
        <v>0.0309029543251359</v>
      </c>
      <c r="D54" s="0" t="n">
        <v>0.1</v>
      </c>
      <c r="E54" s="0" t="n">
        <v>0</v>
      </c>
      <c r="F54" s="0" t="s">
        <v>109</v>
      </c>
    </row>
    <row r="55" customFormat="false" ht="13" hidden="false" customHeight="false" outlineLevel="0" collapsed="false">
      <c r="A55" s="0" t="s">
        <v>110</v>
      </c>
      <c r="B55" s="0" t="n">
        <v>1.37</v>
      </c>
      <c r="C55" s="0" t="n">
        <f aca="false">POWER(10,-B55)</f>
        <v>0.0426579518801593</v>
      </c>
      <c r="D55" s="0" t="n">
        <v>0.0948</v>
      </c>
      <c r="E55" s="0" t="n">
        <v>0</v>
      </c>
      <c r="F55" s="0" t="s">
        <v>111</v>
      </c>
    </row>
    <row r="56" customFormat="false" ht="13" hidden="true" customHeight="false" outlineLevel="0" collapsed="false">
      <c r="A56" s="0" t="s">
        <v>112</v>
      </c>
      <c r="B56" s="0" t="n">
        <v>1.09</v>
      </c>
      <c r="C56" s="0" t="n">
        <f aca="false">POWER(10,-B56)</f>
        <v>0.0812830516164099</v>
      </c>
      <c r="D56" s="0" t="n">
        <v>0.0748</v>
      </c>
      <c r="E56" s="0" t="n">
        <v>0</v>
      </c>
      <c r="F56" s="0" t="s">
        <v>113</v>
      </c>
    </row>
    <row r="57" customFormat="false" ht="13" hidden="true" customHeight="false" outlineLevel="0" collapsed="false">
      <c r="A57" s="2" t="s">
        <v>114</v>
      </c>
      <c r="B57" s="0" t="n">
        <v>0.975</v>
      </c>
      <c r="C57" s="0" t="n">
        <f aca="false">POWER(10,-B57)</f>
        <v>0.105925372517729</v>
      </c>
      <c r="D57" s="0" t="n">
        <v>0.0744</v>
      </c>
      <c r="E57" s="0" t="n">
        <v>0</v>
      </c>
      <c r="F57" s="0" t="s">
        <v>115</v>
      </c>
    </row>
    <row r="58" customFormat="false" ht="13" hidden="true" customHeight="false" outlineLevel="0" collapsed="false">
      <c r="A58" s="0" t="s">
        <v>116</v>
      </c>
      <c r="B58" s="0" t="n">
        <v>0.65</v>
      </c>
      <c r="C58" s="0" t="n">
        <f aca="false">POWER(10,-B58)</f>
        <v>0.223872113856834</v>
      </c>
      <c r="D58" s="0" t="n">
        <v>0.087</v>
      </c>
      <c r="E58" s="0" t="n">
        <v>0</v>
      </c>
      <c r="F58" s="0" t="s">
        <v>117</v>
      </c>
    </row>
    <row r="59" customFormat="false" ht="13" hidden="true" customHeight="false" outlineLevel="0" collapsed="false">
      <c r="A59" s="0" t="s">
        <v>118</v>
      </c>
      <c r="B59" s="0" t="n">
        <v>0.633</v>
      </c>
      <c r="C59" s="0" t="n">
        <f aca="false">POWER(10,-B59)</f>
        <v>0.232809125766501</v>
      </c>
      <c r="D59" s="0" t="n">
        <v>0.0721</v>
      </c>
      <c r="E59" s="0" t="n">
        <v>0</v>
      </c>
      <c r="F59" s="0" t="s">
        <v>119</v>
      </c>
    </row>
    <row r="60" customFormat="false" ht="13" hidden="true" customHeight="false" outlineLevel="0" collapsed="false">
      <c r="A60" s="0" t="s">
        <v>120</v>
      </c>
      <c r="B60" s="0" t="n">
        <v>0.633</v>
      </c>
      <c r="C60" s="0" t="n">
        <f aca="false">POWER(10,-B60)</f>
        <v>0.232809125766501</v>
      </c>
      <c r="D60" s="0" t="n">
        <v>0.0721</v>
      </c>
      <c r="E60" s="0" t="n">
        <v>0</v>
      </c>
      <c r="F60" s="0" t="s">
        <v>121</v>
      </c>
    </row>
    <row r="61" customFormat="false" ht="13" hidden="true" customHeight="false" outlineLevel="0" collapsed="false">
      <c r="A61" s="0" t="s">
        <v>122</v>
      </c>
      <c r="B61" s="0" t="n">
        <v>0.62</v>
      </c>
      <c r="C61" s="0" t="n">
        <f aca="false">POWER(10,-B61)</f>
        <v>0.239883291901949</v>
      </c>
      <c r="D61" s="0" t="n">
        <v>0.0714</v>
      </c>
      <c r="E61" s="0" t="n">
        <v>0</v>
      </c>
      <c r="F61" s="0" t="s">
        <v>123</v>
      </c>
    </row>
    <row r="62" customFormat="false" ht="13" hidden="true" customHeight="false" outlineLevel="0" collapsed="false">
      <c r="A62" s="0" t="s">
        <v>124</v>
      </c>
      <c r="B62" s="0" t="n">
        <v>0.457</v>
      </c>
      <c r="C62" s="0" t="n">
        <f aca="false">POWER(10,-B62)</f>
        <v>0.349140315478586</v>
      </c>
      <c r="D62" s="0" t="n">
        <v>0.0659</v>
      </c>
      <c r="E62" s="0" t="n">
        <v>0</v>
      </c>
      <c r="F62" s="0" t="s">
        <v>125</v>
      </c>
    </row>
    <row r="63" customFormat="false" ht="13" hidden="true" customHeight="false" outlineLevel="0" collapsed="false">
      <c r="A63" s="0" t="s">
        <v>126</v>
      </c>
      <c r="B63" s="0" t="n">
        <v>0.427</v>
      </c>
      <c r="C63" s="0" t="n">
        <f aca="false">POWER(10,-B63)</f>
        <v>0.374110588272053</v>
      </c>
      <c r="D63" s="0" t="n">
        <v>0.0606</v>
      </c>
      <c r="E63" s="0" t="n">
        <v>0</v>
      </c>
      <c r="F63" s="0" t="s">
        <v>127</v>
      </c>
    </row>
    <row r="64" customFormat="false" ht="13" hidden="true" customHeight="false" outlineLevel="0" collapsed="false">
      <c r="A64" s="0" t="s">
        <v>128</v>
      </c>
      <c r="B64" s="0" t="n">
        <v>0.349</v>
      </c>
      <c r="C64" s="0" t="n">
        <f aca="false">POWER(10,-B64)</f>
        <v>0.447713304176363</v>
      </c>
      <c r="D64" s="0" t="n">
        <v>0.0602</v>
      </c>
      <c r="E64" s="0" t="n">
        <v>0</v>
      </c>
      <c r="F64" s="0" t="s">
        <v>129</v>
      </c>
    </row>
    <row r="65" customFormat="false" ht="13" hidden="true" customHeight="false" outlineLevel="0" collapsed="false">
      <c r="A65" s="0" t="s">
        <v>130</v>
      </c>
      <c r="B65" s="0" t="n">
        <v>0.323</v>
      </c>
      <c r="C65" s="0" t="n">
        <f aca="false">POWER(10,-B65)</f>
        <v>0.475335225942805</v>
      </c>
      <c r="D65" s="0" t="n">
        <v>0.0597</v>
      </c>
      <c r="E65" s="0" t="n">
        <v>0</v>
      </c>
      <c r="F65" s="0" t="s">
        <v>131</v>
      </c>
    </row>
    <row r="66" customFormat="false" ht="13" hidden="true" customHeight="false" outlineLevel="0" collapsed="false">
      <c r="A66" s="0" t="s">
        <v>132</v>
      </c>
      <c r="B66" s="0" t="n">
        <v>0.265</v>
      </c>
      <c r="C66" s="0" t="n">
        <f aca="false">POWER(10,-B66)</f>
        <v>0.543250331492433</v>
      </c>
      <c r="D66" s="0" t="n">
        <v>0.0548</v>
      </c>
      <c r="E66" s="0" t="n">
        <v>0</v>
      </c>
      <c r="F66" s="0" t="s">
        <v>133</v>
      </c>
    </row>
    <row r="67" customFormat="false" ht="13" hidden="true" customHeight="false" outlineLevel="0" collapsed="false">
      <c r="A67" s="0" t="s">
        <v>134</v>
      </c>
      <c r="B67" s="0" t="n">
        <v>0.248</v>
      </c>
      <c r="C67" s="0" t="n">
        <f aca="false">POWER(10,-B67)</f>
        <v>0.564936974812303</v>
      </c>
      <c r="D67" s="0" t="n">
        <v>0.0533</v>
      </c>
      <c r="E67" s="0" t="n">
        <v>0</v>
      </c>
      <c r="F67" s="0" t="s">
        <v>135</v>
      </c>
    </row>
    <row r="68" customFormat="false" ht="13" hidden="true" customHeight="false" outlineLevel="0" collapsed="false">
      <c r="A68" s="0" t="s">
        <v>136</v>
      </c>
      <c r="B68" s="0" t="n">
        <v>0</v>
      </c>
      <c r="C68" s="0" t="n">
        <f aca="false">POWER(10,-B68)</f>
        <v>1</v>
      </c>
      <c r="D68" s="0" t="n">
        <v>0.0424</v>
      </c>
      <c r="E68" s="0" t="n">
        <v>0</v>
      </c>
      <c r="F68" s="0" t="s">
        <v>137</v>
      </c>
    </row>
    <row r="69" customFormat="false" ht="13" hidden="true" customHeight="false" outlineLevel="0" collapsed="false">
      <c r="A69" s="0" t="s">
        <v>138</v>
      </c>
      <c r="B69" s="0" t="n">
        <v>0</v>
      </c>
      <c r="C69" s="0" t="n">
        <f aca="false">POWER(10,-B69)</f>
        <v>1</v>
      </c>
      <c r="D69" s="0" t="n">
        <v>0.0336</v>
      </c>
      <c r="E69" s="0" t="n">
        <v>0</v>
      </c>
      <c r="F69" s="0" t="s">
        <v>139</v>
      </c>
    </row>
    <row r="70" customFormat="false" ht="13" hidden="true" customHeight="false" outlineLevel="0" collapsed="false">
      <c r="A70" s="0" t="s">
        <v>140</v>
      </c>
      <c r="B70" s="0" t="n">
        <v>0</v>
      </c>
      <c r="C70" s="0" t="n">
        <f aca="false">POWER(10,-B70)</f>
        <v>1</v>
      </c>
      <c r="D70" s="0" t="n">
        <v>0.042</v>
      </c>
      <c r="E70" s="0" t="n">
        <v>0</v>
      </c>
      <c r="F70" s="0" t="s">
        <v>141</v>
      </c>
    </row>
    <row r="71" customFormat="false" ht="13" hidden="true" customHeight="false" outlineLevel="0" collapsed="false">
      <c r="A71" s="0" t="s">
        <v>142</v>
      </c>
      <c r="B71" s="0" t="n">
        <v>0</v>
      </c>
      <c r="C71" s="0" t="n">
        <f aca="false">POWER(10,-B71)</f>
        <v>1</v>
      </c>
      <c r="D71" s="0" t="n">
        <v>0.0389</v>
      </c>
      <c r="E71" s="0" t="n">
        <v>0</v>
      </c>
      <c r="F71" s="0" t="s">
        <v>143</v>
      </c>
    </row>
    <row r="72" customFormat="false" ht="13" hidden="true" customHeight="false" outlineLevel="0" collapsed="false">
      <c r="A72" s="0" t="s">
        <v>144</v>
      </c>
      <c r="B72" s="0" t="n">
        <v>0</v>
      </c>
      <c r="C72" s="0" t="n">
        <f aca="false">POWER(10,-B72)</f>
        <v>1</v>
      </c>
      <c r="D72" s="0" t="n">
        <v>0.0485</v>
      </c>
      <c r="E72" s="0" t="n">
        <v>0</v>
      </c>
      <c r="F72" s="0" t="s">
        <v>145</v>
      </c>
    </row>
    <row r="73" customFormat="false" ht="13" hidden="true" customHeight="false" outlineLevel="0" collapsed="false">
      <c r="A73" s="0" t="s">
        <v>146</v>
      </c>
      <c r="B73" s="0" t="n">
        <v>0</v>
      </c>
      <c r="C73" s="0" t="n">
        <f aca="false">POWER(10,-B73)</f>
        <v>1</v>
      </c>
      <c r="D73" s="0" t="n">
        <v>0.0494</v>
      </c>
      <c r="E73" s="0" t="n">
        <v>0</v>
      </c>
      <c r="F73" s="0" t="s">
        <v>147</v>
      </c>
    </row>
    <row r="74" customFormat="false" ht="13" hidden="false" customHeight="false" outlineLevel="0" collapsed="false">
      <c r="A74" s="0" t="s">
        <v>148</v>
      </c>
      <c r="B74" s="0" t="n">
        <v>1.55</v>
      </c>
      <c r="C74" s="0" t="n">
        <f aca="false">POWER(10,-B74)</f>
        <v>0.0281838293126445</v>
      </c>
      <c r="D74" s="0" t="n">
        <v>0.105</v>
      </c>
      <c r="E74" s="0" t="n">
        <v>0.333</v>
      </c>
      <c r="F74" s="0" t="s">
        <v>149</v>
      </c>
    </row>
    <row r="75" customFormat="false" ht="13" hidden="true" customHeight="false" outlineLevel="0" collapsed="false">
      <c r="A75" s="0" t="s">
        <v>150</v>
      </c>
      <c r="B75" s="0" t="n">
        <v>1.15</v>
      </c>
      <c r="C75" s="0" t="n">
        <f aca="false">POWER(10,-B75)</f>
        <v>0.0707945784384138</v>
      </c>
      <c r="D75" s="0" t="n">
        <v>0.0928</v>
      </c>
      <c r="E75" s="0" t="n">
        <v>0.333</v>
      </c>
      <c r="F75" s="0" t="s">
        <v>151</v>
      </c>
    </row>
    <row r="76" customFormat="false" ht="13" hidden="true" customHeight="false" outlineLevel="0" collapsed="false">
      <c r="A76" s="2" t="s">
        <v>152</v>
      </c>
      <c r="B76" s="0" t="n">
        <v>0.886</v>
      </c>
      <c r="C76" s="0" t="n">
        <f aca="false">POWER(10,-B76)</f>
        <v>0.130016957803329</v>
      </c>
      <c r="D76" s="0" t="n">
        <v>0.0794</v>
      </c>
      <c r="E76" s="0" t="n">
        <v>0.333</v>
      </c>
      <c r="F76" s="0" t="s">
        <v>153</v>
      </c>
    </row>
    <row r="77" customFormat="false" ht="13" hidden="false" customHeight="false" outlineLevel="0" collapsed="false">
      <c r="A77" s="2" t="s">
        <v>154</v>
      </c>
      <c r="B77" s="0" t="n">
        <v>4.56</v>
      </c>
      <c r="C77" s="0" t="n">
        <f aca="false">POWER(10,-B77)</f>
        <v>2.75422870333817E-005</v>
      </c>
      <c r="D77" s="0" t="n">
        <v>0.123</v>
      </c>
      <c r="E77" s="0" t="n">
        <v>0.378</v>
      </c>
      <c r="F77" s="0" t="s">
        <v>155</v>
      </c>
    </row>
    <row r="78" customFormat="false" ht="13" hidden="true" customHeight="false" outlineLevel="0" collapsed="false">
      <c r="A78" s="0" t="s">
        <v>156</v>
      </c>
      <c r="B78" s="0" t="n">
        <v>1.26</v>
      </c>
      <c r="C78" s="0" t="n">
        <f aca="false">POWER(10,-B78)</f>
        <v>0.0549540873857625</v>
      </c>
      <c r="D78" s="0" t="n">
        <v>0.108</v>
      </c>
      <c r="E78" s="0" t="n">
        <v>0.378</v>
      </c>
      <c r="F78" s="0" t="s">
        <v>157</v>
      </c>
    </row>
    <row r="79" customFormat="false" ht="13" hidden="true" customHeight="false" outlineLevel="0" collapsed="false">
      <c r="A79" s="0" t="s">
        <v>158</v>
      </c>
      <c r="B79" s="0" t="n">
        <v>1.1</v>
      </c>
      <c r="C79" s="0" t="n">
        <f aca="false">POWER(10,-B79)</f>
        <v>0.0794328234724281</v>
      </c>
      <c r="D79" s="0" t="n">
        <v>0.0941</v>
      </c>
      <c r="E79" s="0" t="n">
        <v>0.378</v>
      </c>
      <c r="F79" s="0" t="s">
        <v>159</v>
      </c>
    </row>
    <row r="80" customFormat="false" ht="13" hidden="true" customHeight="false" outlineLevel="0" collapsed="false">
      <c r="A80" s="0" t="s">
        <v>160</v>
      </c>
      <c r="B80" s="0" t="n">
        <v>0.472</v>
      </c>
      <c r="C80" s="0" t="n">
        <f aca="false">POWER(10,-B80)</f>
        <v>0.337287308658869</v>
      </c>
      <c r="D80" s="0" t="n">
        <v>0.0654</v>
      </c>
      <c r="E80" s="0" t="n">
        <v>0.378</v>
      </c>
      <c r="F80" s="0" t="s">
        <v>161</v>
      </c>
    </row>
    <row r="81" customFormat="false" ht="13" hidden="false" customHeight="false" outlineLevel="0" collapsed="false">
      <c r="A81" s="0" t="s">
        <v>162</v>
      </c>
      <c r="B81" s="0" t="n">
        <v>1.91</v>
      </c>
      <c r="C81" s="0" t="n">
        <f aca="false">POWER(10,-B81)</f>
        <v>0.0123026877081238</v>
      </c>
      <c r="D81" s="0" t="n">
        <v>0.162</v>
      </c>
      <c r="E81" s="0" t="n">
        <v>0.447</v>
      </c>
      <c r="F81" s="0" t="s">
        <v>163</v>
      </c>
    </row>
    <row r="82" customFormat="false" ht="13" hidden="false" customHeight="false" outlineLevel="0" collapsed="false">
      <c r="A82" s="0" t="s">
        <v>164</v>
      </c>
      <c r="B82" s="0" t="n">
        <v>1.5</v>
      </c>
      <c r="C82" s="0" t="n">
        <f aca="false">POWER(10,-B82)</f>
        <v>0.0316227766016838</v>
      </c>
      <c r="D82" s="0" t="n">
        <v>0.147</v>
      </c>
      <c r="E82" s="0" t="n">
        <v>0.447</v>
      </c>
      <c r="F82" s="0" t="s">
        <v>165</v>
      </c>
    </row>
    <row r="83" customFormat="false" ht="13" hidden="true" customHeight="false" outlineLevel="0" collapsed="false">
      <c r="A83" s="2" t="s">
        <v>166</v>
      </c>
      <c r="B83" s="0" t="n">
        <v>0.939</v>
      </c>
      <c r="C83" s="0" t="n">
        <f aca="false">POWER(10,-B83)</f>
        <v>0.115080038894444</v>
      </c>
      <c r="D83" s="0" t="n">
        <v>0.102</v>
      </c>
      <c r="E83" s="0" t="n">
        <v>0.447</v>
      </c>
      <c r="F83" s="0" t="s">
        <v>167</v>
      </c>
    </row>
    <row r="84" customFormat="false" ht="13" hidden="true" customHeight="false" outlineLevel="0" collapsed="false">
      <c r="A84" s="0" t="s">
        <v>168</v>
      </c>
      <c r="B84" s="0" t="n">
        <v>0.672</v>
      </c>
      <c r="C84" s="0" t="n">
        <f aca="false">POWER(10,-B84)</f>
        <v>0.212813904598271</v>
      </c>
      <c r="D84" s="0" t="n">
        <v>0.0789</v>
      </c>
      <c r="E84" s="0" t="n">
        <v>0.447</v>
      </c>
      <c r="F84" s="0" t="s">
        <v>169</v>
      </c>
    </row>
    <row r="85" customFormat="false" ht="13" hidden="true" customHeight="false" outlineLevel="0" collapsed="false">
      <c r="A85" s="0" t="s">
        <v>170</v>
      </c>
      <c r="B85" s="0" t="n">
        <v>0.561</v>
      </c>
      <c r="C85" s="0" t="n">
        <f aca="false">POWER(10,-B85)</f>
        <v>0.27478941531024</v>
      </c>
      <c r="D85" s="0" t="n">
        <v>0.0723</v>
      </c>
      <c r="E85" s="0" t="n">
        <v>0.447</v>
      </c>
      <c r="F85" s="0" t="s">
        <v>171</v>
      </c>
    </row>
    <row r="86" customFormat="false" ht="13" hidden="true" customHeight="false" outlineLevel="0" collapsed="false">
      <c r="A86" s="0" t="s">
        <v>172</v>
      </c>
      <c r="B86" s="0" t="n">
        <v>0.52</v>
      </c>
      <c r="C86" s="0" t="n">
        <f aca="false">POWER(10,-B86)</f>
        <v>0.301995172040202</v>
      </c>
      <c r="D86" s="0" t="n">
        <v>0.068</v>
      </c>
      <c r="E86" s="0" t="n">
        <v>0.447</v>
      </c>
      <c r="F86" s="0" t="s">
        <v>173</v>
      </c>
    </row>
    <row r="87" customFormat="false" ht="13" hidden="true" customHeight="false" outlineLevel="0" collapsed="false">
      <c r="A87" s="0" t="s">
        <v>174</v>
      </c>
      <c r="B87" s="0" t="n">
        <v>0.444</v>
      </c>
      <c r="C87" s="0" t="n">
        <f aca="false">POWER(10,-B87)</f>
        <v>0.359749335155742</v>
      </c>
      <c r="D87" s="0" t="n">
        <v>0.0613</v>
      </c>
      <c r="E87" s="0" t="n">
        <v>0.447</v>
      </c>
      <c r="F87" s="0" t="s">
        <v>175</v>
      </c>
    </row>
    <row r="88" customFormat="false" ht="13" hidden="true" customHeight="false" outlineLevel="0" collapsed="false">
      <c r="A88" s="0" t="s">
        <v>176</v>
      </c>
      <c r="B88" s="0" t="n">
        <v>0.37</v>
      </c>
      <c r="C88" s="0" t="n">
        <f aca="false">POWER(10,-B88)</f>
        <v>0.426579518801593</v>
      </c>
      <c r="D88" s="0" t="n">
        <v>0.0617</v>
      </c>
      <c r="E88" s="0" t="n">
        <v>0.447</v>
      </c>
      <c r="F88" s="0" t="s">
        <v>177</v>
      </c>
    </row>
    <row r="89" customFormat="false" ht="13" hidden="true" customHeight="false" outlineLevel="0" collapsed="false">
      <c r="A89" s="0" t="s">
        <v>178</v>
      </c>
      <c r="B89" s="0" t="n">
        <v>0.292</v>
      </c>
      <c r="C89" s="0" t="n">
        <f aca="false">POWER(10,-B89)</f>
        <v>0.510504999975406</v>
      </c>
      <c r="D89" s="0" t="n">
        <v>0.0556</v>
      </c>
      <c r="E89" s="0" t="n">
        <v>0.447</v>
      </c>
      <c r="F89" s="0" t="s">
        <v>179</v>
      </c>
    </row>
    <row r="90" customFormat="false" ht="13" hidden="true" customHeight="false" outlineLevel="0" collapsed="false">
      <c r="A90" s="0" t="s">
        <v>180</v>
      </c>
      <c r="B90" s="0" t="n">
        <v>0.263</v>
      </c>
      <c r="C90" s="0" t="n">
        <f aca="false">POWER(10,-B90)</f>
        <v>0.545757861091271</v>
      </c>
      <c r="D90" s="0" t="n">
        <v>0.0536</v>
      </c>
      <c r="E90" s="0" t="n">
        <v>0.447</v>
      </c>
      <c r="F90" s="0" t="s">
        <v>181</v>
      </c>
    </row>
    <row r="91" customFormat="false" ht="13" hidden="false" customHeight="false" outlineLevel="0" collapsed="false">
      <c r="A91" s="0" t="s">
        <v>182</v>
      </c>
      <c r="B91" s="0" t="n">
        <v>3.85</v>
      </c>
      <c r="C91" s="0" t="n">
        <f aca="false">POWER(10,-B91)</f>
        <v>0.000141253754462275</v>
      </c>
      <c r="D91" s="0" t="n">
        <v>0.121</v>
      </c>
      <c r="E91" s="0" t="n">
        <v>0.471</v>
      </c>
      <c r="F91" s="0" t="s">
        <v>183</v>
      </c>
    </row>
    <row r="92" customFormat="false" ht="13" hidden="false" customHeight="false" outlineLevel="0" collapsed="false">
      <c r="A92" s="0" t="s">
        <v>184</v>
      </c>
      <c r="B92" s="0" t="n">
        <v>2.36</v>
      </c>
      <c r="C92" s="0" t="n">
        <f aca="false">POWER(10,-B92)</f>
        <v>0.00436515832240166</v>
      </c>
      <c r="D92" s="0" t="n">
        <v>0.117</v>
      </c>
      <c r="E92" s="0" t="n">
        <v>0.535</v>
      </c>
      <c r="F92" s="0" t="s">
        <v>185</v>
      </c>
    </row>
    <row r="93" customFormat="false" ht="13" hidden="false" customHeight="false" outlineLevel="0" collapsed="false">
      <c r="A93" s="0" t="s">
        <v>186</v>
      </c>
      <c r="B93" s="0" t="n">
        <v>1.82</v>
      </c>
      <c r="C93" s="0" t="n">
        <f aca="false">POWER(10,-B93)</f>
        <v>0.0151356124843621</v>
      </c>
      <c r="D93" s="0" t="n">
        <v>0.104</v>
      </c>
      <c r="E93" s="0" t="n">
        <v>0.577</v>
      </c>
      <c r="F93" s="0" t="s">
        <v>187</v>
      </c>
    </row>
    <row r="94" customFormat="false" ht="13" hidden="false" customHeight="false" outlineLevel="0" collapsed="false">
      <c r="A94" s="0" t="s">
        <v>188</v>
      </c>
      <c r="B94" s="0" t="n">
        <v>1.32</v>
      </c>
      <c r="C94" s="0" t="n">
        <f aca="false">POWER(10,-B94)</f>
        <v>0.0478630092322638</v>
      </c>
      <c r="D94" s="0" t="n">
        <v>0.0932</v>
      </c>
      <c r="E94" s="0" t="n">
        <v>0.632</v>
      </c>
      <c r="F94" s="0" t="s">
        <v>189</v>
      </c>
    </row>
    <row r="95" customFormat="false" ht="13" hidden="true" customHeight="false" outlineLevel="0" collapsed="false">
      <c r="A95" s="0" t="s">
        <v>190</v>
      </c>
      <c r="B95" s="0" t="n">
        <v>1.13</v>
      </c>
      <c r="C95" s="0" t="n">
        <f aca="false">POWER(10,-B95)</f>
        <v>0.0741310241300918</v>
      </c>
      <c r="D95" s="0" t="n">
        <v>0.0809</v>
      </c>
      <c r="E95" s="0" t="n">
        <v>0.632</v>
      </c>
      <c r="F95" s="0" t="s">
        <v>191</v>
      </c>
    </row>
    <row r="96" customFormat="false" ht="13" hidden="true" customHeight="false" outlineLevel="0" collapsed="false">
      <c r="A96" s="0" t="s">
        <v>192</v>
      </c>
      <c r="B96" s="0" t="n">
        <v>0.879</v>
      </c>
      <c r="C96" s="0" t="n">
        <f aca="false">POWER(10,-B96)</f>
        <v>0.132129563418658</v>
      </c>
      <c r="D96" s="0" t="n">
        <v>0.0759</v>
      </c>
      <c r="E96" s="0" t="n">
        <v>0.632</v>
      </c>
      <c r="F96" s="0" t="s">
        <v>193</v>
      </c>
    </row>
    <row r="97" customFormat="false" ht="13" hidden="true" customHeight="false" outlineLevel="0" collapsed="false">
      <c r="A97" s="0" t="s">
        <v>194</v>
      </c>
      <c r="B97" s="0" t="n">
        <v>0.848</v>
      </c>
      <c r="C97" s="0" t="n">
        <f aca="false">POWER(10,-B97)</f>
        <v>0.141905752168909</v>
      </c>
      <c r="D97" s="0" t="n">
        <v>0.0718</v>
      </c>
      <c r="E97" s="0" t="n">
        <v>0.632</v>
      </c>
      <c r="F97" s="0" t="s">
        <v>195</v>
      </c>
    </row>
    <row r="98" customFormat="false" ht="13" hidden="false" customHeight="false" outlineLevel="0" collapsed="false">
      <c r="A98" s="2" t="s">
        <v>196</v>
      </c>
      <c r="B98" s="0" t="n">
        <v>1.52</v>
      </c>
      <c r="C98" s="0" t="n">
        <f aca="false">POWER(10,-B98)</f>
        <v>0.0301995172040202</v>
      </c>
      <c r="D98" s="0" t="n">
        <v>0.104</v>
      </c>
      <c r="E98" s="0" t="n">
        <v>0.707</v>
      </c>
      <c r="F98" s="0" t="s">
        <v>197</v>
      </c>
    </row>
    <row r="99" customFormat="false" ht="13" hidden="true" customHeight="false" outlineLevel="0" collapsed="false">
      <c r="A99" s="0" t="s">
        <v>198</v>
      </c>
      <c r="B99" s="0" t="n">
        <v>0.851</v>
      </c>
      <c r="C99" s="0" t="n">
        <f aca="false">POWER(10,-B99)</f>
        <v>0.140928879842187</v>
      </c>
      <c r="D99" s="0" t="n">
        <v>0.0825</v>
      </c>
      <c r="E99" s="0" t="n">
        <v>0.707</v>
      </c>
      <c r="F99" s="0" t="s">
        <v>199</v>
      </c>
    </row>
    <row r="100" customFormat="false" ht="13" hidden="true" customHeight="false" outlineLevel="0" collapsed="false">
      <c r="A100" s="0" t="s">
        <v>200</v>
      </c>
      <c r="B100" s="0" t="n">
        <v>0.767</v>
      </c>
      <c r="C100" s="0" t="n">
        <f aca="false">POWER(10,-B100)</f>
        <v>0.171001531509029</v>
      </c>
      <c r="D100" s="0" t="n">
        <v>0.0784</v>
      </c>
      <c r="E100" s="0" t="n">
        <v>0.707</v>
      </c>
      <c r="F100" s="0" t="s">
        <v>201</v>
      </c>
    </row>
    <row r="101" customFormat="false" ht="13" hidden="true" customHeight="false" outlineLevel="0" collapsed="false">
      <c r="A101" s="0" t="s">
        <v>202</v>
      </c>
      <c r="B101" s="0" t="n">
        <v>0.654</v>
      </c>
      <c r="C101" s="0" t="n">
        <f aca="false">POWER(10,-B101)</f>
        <v>0.221819641980022</v>
      </c>
      <c r="D101" s="0" t="n">
        <v>0.0714</v>
      </c>
      <c r="E101" s="0" t="n">
        <v>0.707</v>
      </c>
      <c r="F101" s="0" t="s">
        <v>203</v>
      </c>
    </row>
    <row r="102" customFormat="false" ht="13" hidden="true" customHeight="false" outlineLevel="0" collapsed="false">
      <c r="A102" s="0" t="s">
        <v>204</v>
      </c>
      <c r="B102" s="0" t="n">
        <v>0.561</v>
      </c>
      <c r="C102" s="0" t="n">
        <f aca="false">POWER(10,-B102)</f>
        <v>0.27478941531024</v>
      </c>
      <c r="D102" s="0" t="n">
        <v>0.0655</v>
      </c>
      <c r="E102" s="0" t="n">
        <v>0.707</v>
      </c>
      <c r="F102" s="0" t="s">
        <v>205</v>
      </c>
    </row>
    <row r="103" customFormat="false" ht="13" hidden="true" customHeight="false" outlineLevel="0" collapsed="false">
      <c r="A103" s="0" t="s">
        <v>206</v>
      </c>
      <c r="B103" s="0" t="n">
        <v>0</v>
      </c>
      <c r="C103" s="0" t="n">
        <f aca="false">POWER(10,-B103)</f>
        <v>1</v>
      </c>
      <c r="D103" s="0" t="n">
        <v>0.0402</v>
      </c>
      <c r="E103" s="0" t="n">
        <v>0.707</v>
      </c>
      <c r="F103" s="0" t="s">
        <v>207</v>
      </c>
    </row>
    <row r="104" customFormat="false" ht="13" hidden="false" customHeight="false" outlineLevel="0" collapsed="false">
      <c r="A104" s="0" t="s">
        <v>208</v>
      </c>
      <c r="B104" s="0" t="n">
        <v>1.61</v>
      </c>
      <c r="C104" s="0" t="n">
        <f aca="false">POWER(10,-B104)</f>
        <v>0.0245470891568503</v>
      </c>
      <c r="D104" s="0" t="n">
        <v>0.14</v>
      </c>
      <c r="E104" s="0" t="n">
        <v>0.816</v>
      </c>
      <c r="F104" s="0" t="s">
        <v>209</v>
      </c>
    </row>
    <row r="105" customFormat="false" ht="13" hidden="true" customHeight="false" outlineLevel="0" collapsed="false">
      <c r="A105" s="0" t="s">
        <v>210</v>
      </c>
      <c r="B105" s="0" t="n">
        <v>0.854</v>
      </c>
      <c r="C105" s="0" t="n">
        <f aca="false">POWER(10,-B105)</f>
        <v>0.139958732257262</v>
      </c>
      <c r="D105" s="0" t="n">
        <v>0.0781</v>
      </c>
      <c r="E105" s="0" t="n">
        <v>0.816</v>
      </c>
      <c r="F105" s="0" t="s">
        <v>211</v>
      </c>
    </row>
    <row r="106" customFormat="false" ht="13" hidden="true" customHeight="false" outlineLevel="0" collapsed="false">
      <c r="A106" s="0" t="s">
        <v>212</v>
      </c>
      <c r="B106" s="0" t="n">
        <v>0.754</v>
      </c>
      <c r="C106" s="0" t="n">
        <f aca="false">POWER(10,-B106)</f>
        <v>0.176197604641163</v>
      </c>
      <c r="D106" s="0" t="n">
        <v>0.0805</v>
      </c>
      <c r="E106" s="0" t="n">
        <v>0.816</v>
      </c>
      <c r="F106" s="0" t="s">
        <v>213</v>
      </c>
    </row>
    <row r="107" customFormat="false" ht="13" hidden="true" customHeight="false" outlineLevel="0" collapsed="false">
      <c r="A107" s="0" t="s">
        <v>214</v>
      </c>
      <c r="B107" s="0" t="n">
        <v>0.745</v>
      </c>
      <c r="C107" s="0" t="n">
        <f aca="false">POWER(10,-B107)</f>
        <v>0.179887091512879</v>
      </c>
      <c r="D107" s="0" t="n">
        <v>0.0833</v>
      </c>
      <c r="E107" s="0" t="n">
        <v>0.816</v>
      </c>
      <c r="F107" s="0" t="s">
        <v>215</v>
      </c>
    </row>
    <row r="108" customFormat="false" ht="13" hidden="true" customHeight="false" outlineLevel="0" collapsed="false">
      <c r="A108" s="0" t="s">
        <v>216</v>
      </c>
      <c r="B108" s="0" t="n">
        <v>0.64</v>
      </c>
      <c r="C108" s="0" t="n">
        <f aca="false">POWER(10,-B108)</f>
        <v>0.229086765276777</v>
      </c>
      <c r="D108" s="0" t="n">
        <v>0.0745</v>
      </c>
      <c r="E108" s="0" t="n">
        <v>0.816</v>
      </c>
      <c r="F108" s="0" t="s">
        <v>217</v>
      </c>
    </row>
    <row r="109" customFormat="false" ht="13" hidden="true" customHeight="false" outlineLevel="0" collapsed="false">
      <c r="A109" s="0" t="s">
        <v>218</v>
      </c>
      <c r="B109" s="0" t="n">
        <v>0.513</v>
      </c>
      <c r="C109" s="0" t="n">
        <f aca="false">POWER(10,-B109)</f>
        <v>0.306902198839116</v>
      </c>
      <c r="D109" s="0" t="n">
        <v>0.0652</v>
      </c>
      <c r="E109" s="0" t="n">
        <v>0.816</v>
      </c>
      <c r="F109" s="0" t="s">
        <v>219</v>
      </c>
    </row>
    <row r="110" customFormat="false" ht="13" hidden="true" customHeight="false" outlineLevel="0" collapsed="false">
      <c r="A110" s="0" t="s">
        <v>220</v>
      </c>
      <c r="B110" s="0" t="n">
        <v>0.481</v>
      </c>
      <c r="C110" s="0" t="n">
        <f aca="false">POWER(10,-B110)</f>
        <v>0.330369541036815</v>
      </c>
      <c r="D110" s="0" t="n">
        <v>0.0674</v>
      </c>
      <c r="E110" s="0" t="n">
        <v>0.816</v>
      </c>
      <c r="F110" s="0" t="s">
        <v>221</v>
      </c>
    </row>
    <row r="111" customFormat="false" ht="13" hidden="true" customHeight="false" outlineLevel="0" collapsed="false">
      <c r="A111" s="0" t="s">
        <v>222</v>
      </c>
      <c r="B111" s="0" t="n">
        <v>0.382</v>
      </c>
      <c r="C111" s="0" t="n">
        <f aca="false">POWER(10,-B111)</f>
        <v>0.414954042634363</v>
      </c>
      <c r="D111" s="0" t="n">
        <v>0.0603</v>
      </c>
      <c r="E111" s="0" t="n">
        <v>0.816</v>
      </c>
      <c r="F111" s="0" t="s">
        <v>223</v>
      </c>
    </row>
    <row r="112" customFormat="false" ht="13" hidden="true" customHeight="false" outlineLevel="0" collapsed="false">
      <c r="A112" s="0" t="s">
        <v>224</v>
      </c>
      <c r="B112" s="0" t="n">
        <v>0.279</v>
      </c>
      <c r="C112" s="0" t="n">
        <f aca="false">POWER(10,-B112)</f>
        <v>0.526017266390706</v>
      </c>
      <c r="D112" s="0" t="n">
        <v>0.0543</v>
      </c>
      <c r="E112" s="0" t="n">
        <v>0.816</v>
      </c>
      <c r="F112" s="0" t="s">
        <v>225</v>
      </c>
    </row>
    <row r="113" customFormat="false" ht="13" hidden="false" customHeight="false" outlineLevel="0" collapsed="false">
      <c r="A113" s="3" t="s">
        <v>226</v>
      </c>
      <c r="B113" s="0" t="n">
        <v>4.55</v>
      </c>
      <c r="C113" s="0" t="n">
        <f aca="false">POWER(10,-B113)</f>
        <v>2.81838293126446E-005</v>
      </c>
      <c r="D113" s="0" t="n">
        <v>0.148</v>
      </c>
      <c r="E113" s="0" t="n">
        <v>0.832</v>
      </c>
      <c r="F113" s="0" t="s">
        <v>227</v>
      </c>
    </row>
    <row r="114" customFormat="false" ht="13" hidden="true" customHeight="false" outlineLevel="0" collapsed="false">
      <c r="A114" s="0" t="s">
        <v>228</v>
      </c>
      <c r="B114" s="0" t="n">
        <v>0.963</v>
      </c>
      <c r="C114" s="0" t="n">
        <f aca="false">POWER(10,-B114)</f>
        <v>0.108893009333343</v>
      </c>
      <c r="D114" s="0" t="n">
        <v>0.0761</v>
      </c>
      <c r="E114" s="0" t="n">
        <v>0.832</v>
      </c>
      <c r="F114" s="0" t="s">
        <v>229</v>
      </c>
    </row>
    <row r="115" customFormat="false" ht="13" hidden="false" customHeight="false" outlineLevel="0" collapsed="false">
      <c r="A115" s="3" t="s">
        <v>230</v>
      </c>
      <c r="B115" s="0" t="n">
        <v>2.89</v>
      </c>
      <c r="C115" s="0" t="n">
        <f aca="false">POWER(10,-B115)</f>
        <v>0.00128824955169313</v>
      </c>
      <c r="D115" s="0" t="n">
        <v>0.109</v>
      </c>
      <c r="E115" s="0" t="n">
        <v>0.894</v>
      </c>
      <c r="F115" s="0" t="s">
        <v>231</v>
      </c>
    </row>
    <row r="116" customFormat="false" ht="13" hidden="true" customHeight="false" outlineLevel="0" collapsed="false">
      <c r="A116" s="0" t="s">
        <v>232</v>
      </c>
      <c r="B116" s="0" t="n">
        <v>0.604</v>
      </c>
      <c r="C116" s="0" t="n">
        <f aca="false">POWER(10,-B116)</f>
        <v>0.248885731828239</v>
      </c>
      <c r="D116" s="0" t="n">
        <v>0.0657</v>
      </c>
      <c r="E116" s="0" t="n">
        <v>0.905</v>
      </c>
      <c r="F116" s="0" t="s">
        <v>233</v>
      </c>
    </row>
    <row r="117" customFormat="false" ht="13" hidden="true" customHeight="false" outlineLevel="0" collapsed="false">
      <c r="A117" s="0" t="s">
        <v>234</v>
      </c>
      <c r="B117" s="0" t="n">
        <v>0.472</v>
      </c>
      <c r="C117" s="0" t="n">
        <f aca="false">POWER(10,-B117)</f>
        <v>0.337287308658869</v>
      </c>
      <c r="D117" s="0" t="n">
        <v>0.061</v>
      </c>
      <c r="E117" s="0" t="n">
        <v>0.905</v>
      </c>
      <c r="F117" s="0" t="s">
        <v>235</v>
      </c>
    </row>
    <row r="118" customFormat="false" ht="13" hidden="false" customHeight="false" outlineLevel="0" collapsed="false">
      <c r="A118" s="0" t="s">
        <v>236</v>
      </c>
      <c r="B118" s="0" t="n">
        <v>1.34</v>
      </c>
      <c r="C118" s="0" t="n">
        <f aca="false">POWER(10,-B118)</f>
        <v>0.0457088189614875</v>
      </c>
      <c r="D118" s="0" t="n">
        <v>0.154</v>
      </c>
      <c r="E118" s="0" t="n">
        <v>1</v>
      </c>
      <c r="F118" s="0" t="s">
        <v>237</v>
      </c>
    </row>
    <row r="119" customFormat="false" ht="13" hidden="true" customHeight="false" outlineLevel="0" collapsed="false">
      <c r="A119" s="0" t="s">
        <v>238</v>
      </c>
      <c r="B119" s="0" t="n">
        <v>1.3</v>
      </c>
      <c r="C119" s="0" t="n">
        <f aca="false">POWER(10,-B119)</f>
        <v>0.0501187233627272</v>
      </c>
      <c r="D119" s="0" t="n">
        <v>0.0924</v>
      </c>
      <c r="E119" s="0" t="n">
        <v>1</v>
      </c>
      <c r="F119" s="0" t="s">
        <v>239</v>
      </c>
    </row>
    <row r="120" customFormat="false" ht="13" hidden="true" customHeight="false" outlineLevel="0" collapsed="false">
      <c r="A120" s="0" t="s">
        <v>240</v>
      </c>
      <c r="B120" s="0" t="n">
        <v>1.16</v>
      </c>
      <c r="C120" s="0" t="n">
        <f aca="false">POWER(10,-B120)</f>
        <v>0.0691830970918937</v>
      </c>
      <c r="D120" s="0" t="n">
        <v>0.119</v>
      </c>
      <c r="E120" s="0" t="n">
        <v>1</v>
      </c>
      <c r="F120" s="0" t="s">
        <v>241</v>
      </c>
    </row>
    <row r="121" customFormat="false" ht="13" hidden="true" customHeight="false" outlineLevel="0" collapsed="false">
      <c r="A121" s="2" t="s">
        <v>242</v>
      </c>
      <c r="B121" s="0" t="n">
        <v>0.883</v>
      </c>
      <c r="C121" s="0" t="n">
        <f aca="false">POWER(10,-B121)</f>
        <v>0.130918192299941</v>
      </c>
      <c r="D121" s="0" t="n">
        <v>0.098</v>
      </c>
      <c r="E121" s="0" t="n">
        <v>1</v>
      </c>
      <c r="F121" s="0" t="s">
        <v>243</v>
      </c>
    </row>
    <row r="122" customFormat="false" ht="13" hidden="true" customHeight="false" outlineLevel="0" collapsed="false">
      <c r="A122" s="2" t="s">
        <v>244</v>
      </c>
      <c r="B122" s="0" t="n">
        <v>0.833</v>
      </c>
      <c r="C122" s="0" t="n">
        <f aca="false">POWER(10,-B122)</f>
        <v>0.146892627764387</v>
      </c>
      <c r="D122" s="0" t="n">
        <v>0.0943</v>
      </c>
      <c r="E122" s="0" t="n">
        <v>1</v>
      </c>
      <c r="F122" s="0" t="s">
        <v>245</v>
      </c>
    </row>
    <row r="123" customFormat="false" ht="13" hidden="true" customHeight="false" outlineLevel="0" collapsed="false">
      <c r="A123" s="0" t="s">
        <v>246</v>
      </c>
      <c r="B123" s="0" t="n">
        <v>0.759</v>
      </c>
      <c r="C123" s="0" t="n">
        <f aca="false">POWER(10,-B123)</f>
        <v>0.174180687339161</v>
      </c>
      <c r="D123" s="0" t="n">
        <v>0.0719</v>
      </c>
      <c r="E123" s="0" t="n">
        <v>1</v>
      </c>
      <c r="F123" s="0" t="s">
        <v>247</v>
      </c>
    </row>
    <row r="124" customFormat="false" ht="13" hidden="true" customHeight="false" outlineLevel="0" collapsed="false">
      <c r="A124" s="0" t="s">
        <v>248</v>
      </c>
      <c r="B124" s="0" t="n">
        <v>0.317</v>
      </c>
      <c r="C124" s="0" t="n">
        <f aca="false">POWER(10,-B124)</f>
        <v>0.481947797625127</v>
      </c>
      <c r="D124" s="0" t="n">
        <v>0.0556</v>
      </c>
      <c r="E124" s="0" t="n">
        <v>1</v>
      </c>
      <c r="F124" s="0" t="s">
        <v>249</v>
      </c>
    </row>
    <row r="125" customFormat="false" ht="13" hidden="true" customHeight="false" outlineLevel="0" collapsed="false">
      <c r="A125" s="0" t="s">
        <v>250</v>
      </c>
      <c r="B125" s="0" t="n">
        <v>0.292</v>
      </c>
      <c r="C125" s="0" t="n">
        <f aca="false">POWER(10,-B125)</f>
        <v>0.510504999975406</v>
      </c>
      <c r="D125" s="0" t="n">
        <v>0.0556</v>
      </c>
      <c r="E125" s="0" t="n">
        <v>1</v>
      </c>
      <c r="F125" s="0" t="s">
        <v>251</v>
      </c>
    </row>
    <row r="126" customFormat="false" ht="13" hidden="true" customHeight="false" outlineLevel="0" collapsed="false">
      <c r="A126" s="0" t="s">
        <v>252</v>
      </c>
      <c r="B126" s="0" t="n">
        <v>0.253</v>
      </c>
      <c r="C126" s="0" t="n">
        <f aca="false">POWER(10,-B126)</f>
        <v>0.558470194736831</v>
      </c>
      <c r="D126" s="0" t="n">
        <v>0.0532</v>
      </c>
      <c r="E126" s="0" t="n">
        <v>1</v>
      </c>
      <c r="F126" s="0" t="s">
        <v>253</v>
      </c>
    </row>
    <row r="127" customFormat="false" ht="13" hidden="true" customHeight="false" outlineLevel="0" collapsed="false">
      <c r="A127" s="0" t="s">
        <v>254</v>
      </c>
      <c r="B127" s="0" t="n">
        <v>0</v>
      </c>
      <c r="C127" s="0" t="n">
        <f aca="false">POWER(10,-B127)</f>
        <v>1</v>
      </c>
      <c r="D127" s="0" t="n">
        <v>0.0481</v>
      </c>
      <c r="E127" s="0" t="n">
        <v>1</v>
      </c>
      <c r="F127" s="0" t="s">
        <v>255</v>
      </c>
    </row>
    <row r="128" customFormat="false" ht="13" hidden="true" customHeight="false" outlineLevel="0" collapsed="false">
      <c r="A128" s="0" t="s">
        <v>256</v>
      </c>
      <c r="B128" s="0" t="n">
        <v>0</v>
      </c>
      <c r="C128" s="0" t="n">
        <f aca="false">POWER(10,-B128)</f>
        <v>1</v>
      </c>
      <c r="D128" s="0" t="n">
        <v>0.0482</v>
      </c>
      <c r="E128" s="0" t="n">
        <v>1</v>
      </c>
      <c r="F128" s="0" t="s">
        <v>257</v>
      </c>
    </row>
    <row r="129" customFormat="false" ht="13" hidden="false" customHeight="false" outlineLevel="0" collapsed="false">
      <c r="A129" s="2" t="s">
        <v>258</v>
      </c>
      <c r="B129" s="0" t="n">
        <v>2.18</v>
      </c>
      <c r="C129" s="0" t="n">
        <f aca="false">POWER(10,-B129)</f>
        <v>0.00660693448007596</v>
      </c>
      <c r="D129" s="0" t="n">
        <v>0.0955</v>
      </c>
      <c r="E129" s="0" t="n">
        <v>1.069</v>
      </c>
      <c r="F129" s="0" t="s">
        <v>259</v>
      </c>
    </row>
    <row r="130" customFormat="false" ht="13" hidden="true" customHeight="false" outlineLevel="0" collapsed="false">
      <c r="A130" s="0" t="s">
        <v>260</v>
      </c>
      <c r="B130" s="0" t="n">
        <v>0.569</v>
      </c>
      <c r="C130" s="0" t="n">
        <f aca="false">POWER(10,-B130)</f>
        <v>0.269773943244492</v>
      </c>
      <c r="D130" s="0" t="n">
        <v>0.069</v>
      </c>
      <c r="E130" s="0" t="n">
        <v>1.134</v>
      </c>
      <c r="F130" s="0" t="s">
        <v>261</v>
      </c>
    </row>
    <row r="131" customFormat="false" ht="13" hidden="true" customHeight="false" outlineLevel="0" collapsed="false">
      <c r="A131" s="0" t="s">
        <v>262</v>
      </c>
      <c r="B131" s="0" t="n">
        <v>0.438</v>
      </c>
      <c r="C131" s="0" t="n">
        <f aca="false">POWER(10,-B131)</f>
        <v>0.364753946925608</v>
      </c>
      <c r="D131" s="0" t="n">
        <v>0.0625</v>
      </c>
      <c r="E131" s="0" t="n">
        <v>1.134</v>
      </c>
      <c r="F131" s="0" t="s">
        <v>263</v>
      </c>
    </row>
    <row r="132" customFormat="false" ht="13" hidden="true" customHeight="false" outlineLevel="0" collapsed="false">
      <c r="A132" s="0" t="s">
        <v>264</v>
      </c>
      <c r="B132" s="0" t="n">
        <v>0.377</v>
      </c>
      <c r="C132" s="0" t="n">
        <f aca="false">POWER(10,-B132)</f>
        <v>0.419758983991008</v>
      </c>
      <c r="D132" s="0" t="n">
        <v>0.0577</v>
      </c>
      <c r="E132" s="0" t="n">
        <v>1.134</v>
      </c>
      <c r="F132" s="0" t="s">
        <v>265</v>
      </c>
    </row>
    <row r="133" customFormat="false" ht="13" hidden="true" customHeight="false" outlineLevel="0" collapsed="false">
      <c r="A133" s="0" t="s">
        <v>266</v>
      </c>
      <c r="B133" s="0" t="n">
        <v>0.364</v>
      </c>
      <c r="C133" s="0" t="n">
        <f aca="false">POWER(10,-B133)</f>
        <v>0.432513831035009</v>
      </c>
      <c r="D133" s="0" t="n">
        <v>0.0593</v>
      </c>
      <c r="E133" s="0" t="n">
        <v>1.134</v>
      </c>
      <c r="F133" s="0" t="s">
        <v>267</v>
      </c>
    </row>
    <row r="134" customFormat="false" ht="13" hidden="true" customHeight="false" outlineLevel="0" collapsed="false">
      <c r="A134" s="0" t="s">
        <v>268</v>
      </c>
      <c r="B134" s="0" t="n">
        <v>0</v>
      </c>
      <c r="C134" s="0" t="n">
        <f aca="false">POWER(10,-B134)</f>
        <v>1</v>
      </c>
      <c r="D134" s="0" t="n">
        <v>0.0449</v>
      </c>
      <c r="E134" s="0" t="n">
        <v>1.134</v>
      </c>
      <c r="F134" s="0" t="s">
        <v>269</v>
      </c>
    </row>
    <row r="135" customFormat="false" ht="13" hidden="true" customHeight="false" outlineLevel="0" collapsed="false">
      <c r="A135" s="0" t="s">
        <v>270</v>
      </c>
      <c r="B135" s="0" t="n">
        <v>0</v>
      </c>
      <c r="C135" s="0" t="n">
        <f aca="false">POWER(10,-B135)</f>
        <v>1</v>
      </c>
      <c r="D135" s="0" t="n">
        <v>0.0412</v>
      </c>
      <c r="E135" s="0" t="n">
        <v>1.134</v>
      </c>
      <c r="F135" s="0" t="s">
        <v>271</v>
      </c>
    </row>
    <row r="136" customFormat="false" ht="13" hidden="true" customHeight="false" outlineLevel="0" collapsed="false">
      <c r="A136" s="0" t="s">
        <v>272</v>
      </c>
      <c r="B136" s="0" t="n">
        <v>0</v>
      </c>
      <c r="C136" s="0" t="n">
        <f aca="false">POWER(10,-B136)</f>
        <v>1</v>
      </c>
      <c r="D136" s="0" t="n">
        <v>0.043</v>
      </c>
      <c r="E136" s="0" t="n">
        <v>1.134</v>
      </c>
      <c r="F136" s="0" t="s">
        <v>273</v>
      </c>
    </row>
    <row r="137" customFormat="false" ht="13" hidden="false" customHeight="false" outlineLevel="0" collapsed="false">
      <c r="A137" s="0" t="s">
        <v>274</v>
      </c>
      <c r="B137" s="0" t="n">
        <v>3.3</v>
      </c>
      <c r="C137" s="0" t="n">
        <f aca="false">POWER(10,-B137)</f>
        <v>0.000501187233627273</v>
      </c>
      <c r="D137" s="0" t="n">
        <v>0.12</v>
      </c>
      <c r="E137" s="0" t="n">
        <v>1.155</v>
      </c>
      <c r="F137" s="0" t="s">
        <v>275</v>
      </c>
    </row>
    <row r="138" customFormat="false" ht="13" hidden="false" customHeight="false" outlineLevel="0" collapsed="false">
      <c r="A138" s="2" t="s">
        <v>276</v>
      </c>
      <c r="B138" s="0" t="n">
        <v>2.26</v>
      </c>
      <c r="C138" s="0" t="n">
        <f aca="false">POWER(10,-B138)</f>
        <v>0.00549540873857625</v>
      </c>
      <c r="D138" s="0" t="n">
        <v>0.122</v>
      </c>
      <c r="E138" s="0" t="n">
        <v>1.265</v>
      </c>
      <c r="F138" s="0" t="s">
        <v>277</v>
      </c>
    </row>
    <row r="139" customFormat="false" ht="13" hidden="true" customHeight="false" outlineLevel="0" collapsed="false">
      <c r="A139" s="0" t="s">
        <v>278</v>
      </c>
      <c r="B139" s="0" t="n">
        <v>0.924</v>
      </c>
      <c r="C139" s="0" t="n">
        <f aca="false">POWER(10,-B139)</f>
        <v>0.119124200802737</v>
      </c>
      <c r="D139" s="0" t="n">
        <v>0.0774</v>
      </c>
      <c r="E139" s="0" t="n">
        <v>1.342</v>
      </c>
      <c r="F139" s="0" t="s">
        <v>279</v>
      </c>
    </row>
    <row r="140" customFormat="false" ht="13" hidden="true" customHeight="false" outlineLevel="0" collapsed="false">
      <c r="A140" s="0" t="s">
        <v>280</v>
      </c>
      <c r="B140" s="0" t="n">
        <v>0.672</v>
      </c>
      <c r="C140" s="0" t="n">
        <f aca="false">POWER(10,-B140)</f>
        <v>0.212813904598271</v>
      </c>
      <c r="D140" s="0" t="n">
        <v>0.0789</v>
      </c>
      <c r="E140" s="0" t="n">
        <v>1.342</v>
      </c>
      <c r="F140" s="0" t="s">
        <v>281</v>
      </c>
    </row>
    <row r="141" customFormat="false" ht="13" hidden="true" customHeight="false" outlineLevel="0" collapsed="false">
      <c r="A141" s="0" t="s">
        <v>282</v>
      </c>
      <c r="B141" s="0" t="n">
        <v>0.51</v>
      </c>
      <c r="C141" s="0" t="n">
        <f aca="false">POWER(10,-B141)</f>
        <v>0.309029543251359</v>
      </c>
      <c r="D141" s="0" t="n">
        <v>0.0661</v>
      </c>
      <c r="E141" s="0" t="n">
        <v>1.342</v>
      </c>
      <c r="F141" s="0" t="s">
        <v>283</v>
      </c>
    </row>
    <row r="142" customFormat="false" ht="13" hidden="true" customHeight="false" outlineLevel="0" collapsed="false">
      <c r="A142" s="2" t="s">
        <v>284</v>
      </c>
      <c r="B142" s="0" t="n">
        <v>0</v>
      </c>
      <c r="C142" s="0" t="n">
        <f aca="false">POWER(10,-B142)</f>
        <v>1</v>
      </c>
      <c r="D142" s="0" t="n">
        <v>0.0524</v>
      </c>
      <c r="E142" s="0" t="n">
        <v>1.342</v>
      </c>
      <c r="F142" s="0" t="s">
        <v>285</v>
      </c>
    </row>
    <row r="143" customFormat="false" ht="13" hidden="false" customHeight="false" outlineLevel="0" collapsed="false">
      <c r="A143" s="0" t="s">
        <v>286</v>
      </c>
      <c r="B143" s="0" t="n">
        <v>1.84</v>
      </c>
      <c r="C143" s="0" t="n">
        <f aca="false">POWER(10,-B143)</f>
        <v>0.0144543977074593</v>
      </c>
      <c r="D143" s="0" t="n">
        <v>0.101</v>
      </c>
      <c r="E143" s="0" t="n">
        <v>1.414</v>
      </c>
      <c r="F143" s="0" t="s">
        <v>287</v>
      </c>
    </row>
    <row r="144" customFormat="false" ht="13" hidden="true" customHeight="false" outlineLevel="0" collapsed="false">
      <c r="A144" s="0" t="s">
        <v>288</v>
      </c>
      <c r="B144" s="0" t="n">
        <v>1.23</v>
      </c>
      <c r="C144" s="0" t="n">
        <f aca="false">POWER(10,-B144)</f>
        <v>0.0588843655355589</v>
      </c>
      <c r="D144" s="0" t="n">
        <v>0.0779</v>
      </c>
      <c r="E144" s="0" t="n">
        <v>1.5</v>
      </c>
      <c r="F144" s="0" t="s">
        <v>289</v>
      </c>
    </row>
    <row r="145" customFormat="false" ht="13" hidden="false" customHeight="false" outlineLevel="0" collapsed="false">
      <c r="A145" s="0" t="s">
        <v>290</v>
      </c>
      <c r="B145" s="0" t="n">
        <v>1.68</v>
      </c>
      <c r="C145" s="0" t="n">
        <f aca="false">POWER(10,-B145)</f>
        <v>0.0208929613085404</v>
      </c>
      <c r="D145" s="0" t="n">
        <v>0.0909</v>
      </c>
      <c r="E145" s="0" t="n">
        <v>1.604</v>
      </c>
      <c r="F145" s="0" t="s">
        <v>291</v>
      </c>
    </row>
    <row r="146" customFormat="false" ht="13" hidden="true" customHeight="false" outlineLevel="0" collapsed="false">
      <c r="A146" s="0" t="s">
        <v>292</v>
      </c>
      <c r="B146" s="0" t="n">
        <v>0</v>
      </c>
      <c r="C146" s="0" t="n">
        <f aca="false">POWER(10,-B146)</f>
        <v>1</v>
      </c>
      <c r="D146" s="0" t="n">
        <v>0.0418</v>
      </c>
      <c r="E146" s="0" t="n">
        <v>1.604</v>
      </c>
      <c r="F146" s="0" t="s">
        <v>293</v>
      </c>
    </row>
    <row r="147" customFormat="false" ht="13" hidden="false" customHeight="false" outlineLevel="0" collapsed="false">
      <c r="A147" s="0" t="s">
        <v>294</v>
      </c>
      <c r="B147" s="0" t="n">
        <v>2.22</v>
      </c>
      <c r="C147" s="0" t="n">
        <f aca="false">POWER(10,-B147)</f>
        <v>0.00602559586074357</v>
      </c>
      <c r="D147" s="0" t="n">
        <v>0.188</v>
      </c>
      <c r="E147" s="0" t="n">
        <v>1.633</v>
      </c>
      <c r="F147" s="0" t="s">
        <v>295</v>
      </c>
    </row>
    <row r="148" customFormat="false" ht="13" hidden="false" customHeight="false" outlineLevel="0" collapsed="false">
      <c r="A148" s="0" t="s">
        <v>296</v>
      </c>
      <c r="B148" s="0" t="n">
        <v>1.58</v>
      </c>
      <c r="C148" s="0" t="n">
        <f aca="false">POWER(10,-B148)</f>
        <v>0.0263026799189538</v>
      </c>
      <c r="D148" s="0" t="n">
        <v>0.106</v>
      </c>
      <c r="E148" s="0" t="n">
        <v>1.633</v>
      </c>
      <c r="F148" s="0" t="s">
        <v>297</v>
      </c>
    </row>
    <row r="149" customFormat="false" ht="13" hidden="true" customHeight="false" outlineLevel="0" collapsed="false">
      <c r="A149" s="0" t="s">
        <v>298</v>
      </c>
      <c r="B149" s="0" t="n">
        <v>0.87</v>
      </c>
      <c r="C149" s="0" t="n">
        <f aca="false">POWER(10,-B149)</f>
        <v>0.134896288259165</v>
      </c>
      <c r="D149" s="0" t="n">
        <v>0.0833</v>
      </c>
      <c r="E149" s="0" t="n">
        <v>1.633</v>
      </c>
      <c r="F149" s="0" t="s">
        <v>299</v>
      </c>
    </row>
    <row r="150" customFormat="false" ht="13" hidden="true" customHeight="false" outlineLevel="0" collapsed="false">
      <c r="A150" s="0" t="s">
        <v>300</v>
      </c>
      <c r="B150" s="0" t="n">
        <v>0</v>
      </c>
      <c r="C150" s="0" t="n">
        <f aca="false">POWER(10,-B150)</f>
        <v>1</v>
      </c>
      <c r="D150" s="0" t="n">
        <v>0.0426</v>
      </c>
      <c r="E150" s="0" t="n">
        <v>1.633</v>
      </c>
      <c r="F150" s="0" t="s">
        <v>301</v>
      </c>
    </row>
    <row r="151" customFormat="false" ht="13" hidden="true" customHeight="false" outlineLevel="0" collapsed="false">
      <c r="A151" s="0" t="s">
        <v>302</v>
      </c>
      <c r="B151" s="0" t="n">
        <v>0</v>
      </c>
      <c r="C151" s="0" t="n">
        <f aca="false">POWER(10,-B151)</f>
        <v>1</v>
      </c>
      <c r="D151" s="0" t="n">
        <v>0.0426</v>
      </c>
      <c r="E151" s="0" t="n">
        <v>1.633</v>
      </c>
      <c r="F151" s="0" t="s">
        <v>301</v>
      </c>
    </row>
    <row r="152" customFormat="false" ht="13" hidden="true" customHeight="false" outlineLevel="0" collapsed="false">
      <c r="A152" s="0" t="s">
        <v>303</v>
      </c>
      <c r="B152" s="0" t="n">
        <v>0</v>
      </c>
      <c r="C152" s="0" t="n">
        <f aca="false">POWER(10,-B152)</f>
        <v>1</v>
      </c>
      <c r="D152" s="0" t="n">
        <v>0.0387</v>
      </c>
      <c r="E152" s="0" t="n">
        <v>1.633</v>
      </c>
      <c r="F152" s="0" t="s">
        <v>301</v>
      </c>
    </row>
    <row r="153" customFormat="false" ht="13" hidden="true" customHeight="false" outlineLevel="0" collapsed="false">
      <c r="A153" s="0" t="s">
        <v>304</v>
      </c>
      <c r="B153" s="0" t="n">
        <v>0</v>
      </c>
      <c r="C153" s="0" t="n">
        <f aca="false">POWER(10,-B153)</f>
        <v>1</v>
      </c>
      <c r="D153" s="0" t="n">
        <v>0.0361</v>
      </c>
      <c r="E153" s="0" t="n">
        <v>1.633</v>
      </c>
      <c r="F153" s="0" t="s">
        <v>301</v>
      </c>
    </row>
    <row r="154" customFormat="false" ht="13" hidden="false" customHeight="false" outlineLevel="0" collapsed="false">
      <c r="A154" s="0" t="s">
        <v>305</v>
      </c>
      <c r="B154" s="0" t="n">
        <v>2.03</v>
      </c>
      <c r="C154" s="0" t="n">
        <f aca="false">POWER(10,-B154)</f>
        <v>0.00933254300796992</v>
      </c>
      <c r="D154" s="0" t="n">
        <v>0.125</v>
      </c>
      <c r="E154" s="0" t="n">
        <v>1.667</v>
      </c>
      <c r="F154" s="0" t="s">
        <v>306</v>
      </c>
    </row>
    <row r="155" customFormat="false" ht="13" hidden="true" customHeight="false" outlineLevel="0" collapsed="false">
      <c r="A155" s="0" t="s">
        <v>307</v>
      </c>
      <c r="B155" s="0" t="n">
        <v>1.01</v>
      </c>
      <c r="C155" s="0" t="n">
        <f aca="false">POWER(10,-B155)</f>
        <v>0.0977237220955811</v>
      </c>
      <c r="D155" s="0" t="n">
        <v>0.084</v>
      </c>
      <c r="E155" s="0" t="n">
        <v>1.667</v>
      </c>
      <c r="F155" s="0" t="s">
        <v>308</v>
      </c>
    </row>
    <row r="156" customFormat="false" ht="13" hidden="true" customHeight="false" outlineLevel="0" collapsed="false">
      <c r="A156" s="0" t="s">
        <v>309</v>
      </c>
      <c r="B156" s="0" t="n">
        <v>0.836</v>
      </c>
      <c r="C156" s="0" t="n">
        <f aca="false">POWER(10,-B156)</f>
        <v>0.145881426027535</v>
      </c>
      <c r="D156" s="0" t="n">
        <v>0.0759</v>
      </c>
      <c r="E156" s="0" t="n">
        <v>1.667</v>
      </c>
      <c r="F156" s="0" t="s">
        <v>310</v>
      </c>
    </row>
    <row r="157" customFormat="false" ht="13" hidden="true" customHeight="false" outlineLevel="0" collapsed="false">
      <c r="A157" s="0" t="s">
        <v>311</v>
      </c>
      <c r="B157" s="0" t="n">
        <v>0.264</v>
      </c>
      <c r="C157" s="0" t="n">
        <f aca="false">POWER(10,-B157)</f>
        <v>0.544502652842421</v>
      </c>
      <c r="D157" s="0" t="n">
        <v>0.0529</v>
      </c>
      <c r="E157" s="0" t="n">
        <v>1.667</v>
      </c>
      <c r="F157" s="0" t="s">
        <v>312</v>
      </c>
    </row>
    <row r="158" customFormat="false" ht="13" hidden="false" customHeight="false" outlineLevel="0" collapsed="false">
      <c r="A158" s="0" t="s">
        <v>313</v>
      </c>
      <c r="B158" s="0" t="n">
        <v>2.61</v>
      </c>
      <c r="C158" s="0" t="n">
        <f aca="false">POWER(10,-B158)</f>
        <v>0.00245470891568503</v>
      </c>
      <c r="D158" s="0" t="n">
        <v>0.0927</v>
      </c>
      <c r="E158" s="0" t="n">
        <v>1.732</v>
      </c>
      <c r="F158" s="0" t="s">
        <v>314</v>
      </c>
    </row>
    <row r="159" customFormat="false" ht="13" hidden="true" customHeight="false" outlineLevel="0" collapsed="false">
      <c r="A159" s="0" t="s">
        <v>315</v>
      </c>
      <c r="B159" s="0" t="n">
        <v>0.602</v>
      </c>
      <c r="C159" s="0" t="n">
        <f aca="false">POWER(10,-B159)</f>
        <v>0.250034536169643</v>
      </c>
      <c r="D159" s="0" t="n">
        <v>0.0692</v>
      </c>
      <c r="E159" s="0" t="n">
        <v>1.89</v>
      </c>
      <c r="F159" s="0" t="s">
        <v>316</v>
      </c>
    </row>
    <row r="160" customFormat="false" ht="13" hidden="true" customHeight="false" outlineLevel="0" collapsed="false">
      <c r="A160" s="0" t="s">
        <v>317</v>
      </c>
      <c r="B160" s="0" t="n">
        <v>0.636</v>
      </c>
      <c r="C160" s="0" t="n">
        <f aca="false">POWER(10,-B160)</f>
        <v>0.231206479017559</v>
      </c>
      <c r="D160" s="0" t="n">
        <v>0.0694</v>
      </c>
      <c r="E160" s="0" t="n">
        <v>1.897</v>
      </c>
      <c r="F160" s="0" t="s">
        <v>318</v>
      </c>
    </row>
    <row r="161" customFormat="false" ht="13" hidden="true" customHeight="false" outlineLevel="0" collapsed="false">
      <c r="A161" s="0" t="s">
        <v>319</v>
      </c>
      <c r="B161" s="0" t="n">
        <v>0.434</v>
      </c>
      <c r="C161" s="0" t="n">
        <f aca="false">POWER(10,-B161)</f>
        <v>0.368128973642531</v>
      </c>
      <c r="D161" s="0" t="n">
        <v>0.0604</v>
      </c>
      <c r="E161" s="0" t="n">
        <v>1.897</v>
      </c>
      <c r="F161" s="0" t="s">
        <v>320</v>
      </c>
    </row>
    <row r="162" customFormat="false" ht="13" hidden="true" customHeight="false" outlineLevel="0" collapsed="false">
      <c r="A162" s="0" t="s">
        <v>321</v>
      </c>
      <c r="B162" s="0" t="n">
        <v>1.11</v>
      </c>
      <c r="C162" s="0" t="n">
        <f aca="false">POWER(10,-B162)</f>
        <v>0.0776247116628692</v>
      </c>
      <c r="D162" s="0" t="n">
        <v>0.0731</v>
      </c>
      <c r="E162" s="0" t="n">
        <v>2.065</v>
      </c>
      <c r="F162" s="0" t="s">
        <v>322</v>
      </c>
    </row>
    <row r="163" customFormat="false" ht="13" hidden="true" customHeight="false" outlineLevel="0" collapsed="false">
      <c r="A163" s="0" t="s">
        <v>323</v>
      </c>
      <c r="B163" s="0" t="n">
        <v>0.86</v>
      </c>
      <c r="C163" s="0" t="n">
        <f aca="false">POWER(10,-B163)</f>
        <v>0.138038426460289</v>
      </c>
      <c r="D163" s="0" t="n">
        <v>0.0804</v>
      </c>
      <c r="E163" s="0" t="n">
        <v>2.121</v>
      </c>
      <c r="F163" s="0" t="s">
        <v>324</v>
      </c>
    </row>
    <row r="164" customFormat="false" ht="13" hidden="false" customHeight="false" outlineLevel="0" collapsed="false">
      <c r="A164" s="0" t="s">
        <v>325</v>
      </c>
      <c r="B164" s="0" t="n">
        <v>3.43</v>
      </c>
      <c r="C164" s="0" t="n">
        <f aca="false">POWER(10,-B164)</f>
        <v>0.000371535229097172</v>
      </c>
      <c r="D164" s="0" t="n">
        <v>0.385</v>
      </c>
      <c r="E164" s="0" t="n">
        <v>2.236</v>
      </c>
      <c r="F164" s="0" t="s">
        <v>326</v>
      </c>
    </row>
    <row r="165" customFormat="false" ht="13" hidden="false" customHeight="false" outlineLevel="0" collapsed="false">
      <c r="A165" s="0" t="s">
        <v>327</v>
      </c>
      <c r="B165" s="0" t="n">
        <v>1.5</v>
      </c>
      <c r="C165" s="0" t="n">
        <f aca="false">POWER(10,-B165)</f>
        <v>0.0316227766016838</v>
      </c>
      <c r="D165" s="0" t="n">
        <v>0.147</v>
      </c>
      <c r="E165" s="0" t="n">
        <v>2.236</v>
      </c>
      <c r="F165" s="0" t="s">
        <v>328</v>
      </c>
    </row>
    <row r="166" customFormat="false" ht="13" hidden="false" customHeight="false" outlineLevel="0" collapsed="false">
      <c r="A166" s="0" t="s">
        <v>329</v>
      </c>
      <c r="B166" s="0" t="n">
        <v>1.45</v>
      </c>
      <c r="C166" s="0" t="n">
        <f aca="false">POWER(10,-B166)</f>
        <v>0.0354813389233576</v>
      </c>
      <c r="D166" s="0" t="n">
        <v>0.143</v>
      </c>
      <c r="E166" s="0" t="n">
        <v>2.236</v>
      </c>
      <c r="F166" s="0" t="s">
        <v>330</v>
      </c>
    </row>
    <row r="167" customFormat="false" ht="13" hidden="true" customHeight="false" outlineLevel="0" collapsed="false">
      <c r="A167" s="0" t="s">
        <v>331</v>
      </c>
      <c r="B167" s="0" t="n">
        <v>0.719</v>
      </c>
      <c r="C167" s="0" t="n">
        <f aca="false">POWER(10,-B167)</f>
        <v>0.190985325856624</v>
      </c>
      <c r="D167" s="0" t="n">
        <v>0.0787</v>
      </c>
      <c r="E167" s="0" t="n">
        <v>2.236</v>
      </c>
      <c r="F167" s="0" t="s">
        <v>332</v>
      </c>
    </row>
    <row r="168" customFormat="false" ht="13" hidden="true" customHeight="false" outlineLevel="0" collapsed="false">
      <c r="A168" s="0" t="s">
        <v>333</v>
      </c>
      <c r="B168" s="0" t="n">
        <v>0.57</v>
      </c>
      <c r="C168" s="0" t="n">
        <f aca="false">POWER(10,-B168)</f>
        <v>0.269153480392692</v>
      </c>
      <c r="D168" s="0" t="n">
        <v>0.0758</v>
      </c>
      <c r="E168" s="0" t="n">
        <v>2.236</v>
      </c>
      <c r="F168" s="0" t="s">
        <v>334</v>
      </c>
    </row>
    <row r="169" customFormat="false" ht="13" hidden="true" customHeight="false" outlineLevel="0" collapsed="false">
      <c r="A169" s="0" t="s">
        <v>335</v>
      </c>
      <c r="B169" s="0" t="n">
        <v>0.553</v>
      </c>
      <c r="C169" s="0" t="n">
        <f aca="false">POWER(10,-B169)</f>
        <v>0.279898131963436</v>
      </c>
      <c r="D169" s="0" t="n">
        <v>0.0746</v>
      </c>
      <c r="E169" s="0" t="n">
        <v>2.236</v>
      </c>
      <c r="F169" s="0" t="s">
        <v>330</v>
      </c>
    </row>
    <row r="170" customFormat="false" ht="13" hidden="true" customHeight="false" outlineLevel="0" collapsed="false">
      <c r="A170" s="0" t="s">
        <v>336</v>
      </c>
      <c r="B170" s="0" t="n">
        <v>0</v>
      </c>
      <c r="C170" s="0" t="n">
        <f aca="false">POWER(10,-B170)</f>
        <v>1</v>
      </c>
      <c r="D170" s="0" t="n">
        <v>0.0488</v>
      </c>
      <c r="E170" s="0" t="n">
        <v>2.236</v>
      </c>
      <c r="F170" s="0" t="s">
        <v>337</v>
      </c>
    </row>
    <row r="171" customFormat="false" ht="13" hidden="false" customHeight="false" outlineLevel="0" collapsed="false">
      <c r="A171" s="0" t="s">
        <v>338</v>
      </c>
      <c r="B171" s="0" t="n">
        <v>2.26</v>
      </c>
      <c r="C171" s="0" t="n">
        <f aca="false">POWER(10,-B171)</f>
        <v>0.00549540873857625</v>
      </c>
      <c r="D171" s="0" t="n">
        <v>0.114</v>
      </c>
      <c r="E171" s="0" t="n">
        <v>2.309</v>
      </c>
      <c r="F171" s="0" t="s">
        <v>339</v>
      </c>
    </row>
    <row r="172" customFormat="false" ht="13" hidden="true" customHeight="false" outlineLevel="0" collapsed="false">
      <c r="A172" s="0" t="s">
        <v>340</v>
      </c>
      <c r="B172" s="0" t="n">
        <v>0.321</v>
      </c>
      <c r="C172" s="0" t="n">
        <f aca="false">POWER(10,-B172)</f>
        <v>0.477529273657691</v>
      </c>
      <c r="D172" s="0" t="n">
        <v>0.0548</v>
      </c>
      <c r="E172" s="0" t="n">
        <v>2.324</v>
      </c>
      <c r="F172" s="0" t="s">
        <v>341</v>
      </c>
    </row>
    <row r="173" customFormat="false" ht="13" hidden="false" customHeight="false" outlineLevel="0" collapsed="false">
      <c r="A173" s="0" t="s">
        <v>342</v>
      </c>
      <c r="B173" s="0" t="n">
        <v>3.79</v>
      </c>
      <c r="C173" s="0" t="n">
        <f aca="false">POWER(10,-B173)</f>
        <v>0.000162181009735893</v>
      </c>
      <c r="D173" s="0" t="n">
        <v>0.353</v>
      </c>
      <c r="E173" s="0" t="n">
        <v>2.449</v>
      </c>
      <c r="F173" s="0" t="s">
        <v>343</v>
      </c>
    </row>
    <row r="174" customFormat="false" ht="13" hidden="true" customHeight="false" outlineLevel="0" collapsed="false">
      <c r="A174" s="0" t="s">
        <v>344</v>
      </c>
      <c r="B174" s="0" t="n">
        <v>0.87</v>
      </c>
      <c r="C174" s="0" t="n">
        <f aca="false">POWER(10,-B174)</f>
        <v>0.134896288259165</v>
      </c>
      <c r="D174" s="0" t="n">
        <v>0.0909</v>
      </c>
      <c r="E174" s="0" t="n">
        <v>2.449</v>
      </c>
      <c r="F174" s="0" t="s">
        <v>345</v>
      </c>
    </row>
    <row r="175" customFormat="false" ht="13" hidden="false" customHeight="false" outlineLevel="0" collapsed="false">
      <c r="A175" s="3" t="s">
        <v>346</v>
      </c>
      <c r="B175" s="0" t="n">
        <v>5.84</v>
      </c>
      <c r="C175" s="0" t="n">
        <f aca="false">POWER(10,-B175)</f>
        <v>1.44543977074593E-006</v>
      </c>
      <c r="D175" s="0" t="n">
        <v>0.538</v>
      </c>
      <c r="E175" s="0" t="n">
        <v>2.646</v>
      </c>
      <c r="F175" s="0" t="s">
        <v>347</v>
      </c>
    </row>
    <row r="176" customFormat="false" ht="13" hidden="false" customHeight="false" outlineLevel="0" collapsed="false">
      <c r="A176" s="0" t="s">
        <v>348</v>
      </c>
      <c r="B176" s="0" t="n">
        <v>5.84</v>
      </c>
      <c r="C176" s="0" t="n">
        <f aca="false">POWER(10,-B176)</f>
        <v>1.44543977074593E-006</v>
      </c>
      <c r="D176" s="0" t="n">
        <v>0.538</v>
      </c>
      <c r="E176" s="0" t="n">
        <v>2.646</v>
      </c>
      <c r="F176" s="0" t="s">
        <v>347</v>
      </c>
    </row>
    <row r="177" customFormat="false" ht="13" hidden="false" customHeight="false" outlineLevel="0" collapsed="false">
      <c r="A177" s="0" t="s">
        <v>349</v>
      </c>
      <c r="B177" s="0" t="n">
        <v>5.84</v>
      </c>
      <c r="C177" s="0" t="n">
        <f aca="false">POWER(10,-B177)</f>
        <v>1.44543977074593E-006</v>
      </c>
      <c r="D177" s="0" t="n">
        <v>0.538</v>
      </c>
      <c r="E177" s="0" t="n">
        <v>2.646</v>
      </c>
      <c r="F177" s="0" t="s">
        <v>347</v>
      </c>
    </row>
    <row r="178" customFormat="false" ht="13" hidden="true" customHeight="false" outlineLevel="0" collapsed="false">
      <c r="A178" s="0" t="s">
        <v>350</v>
      </c>
      <c r="B178" s="0" t="n">
        <v>0.907</v>
      </c>
      <c r="C178" s="0" t="n">
        <f aca="false">POWER(10,-B178)</f>
        <v>0.123879658653037</v>
      </c>
      <c r="D178" s="0" t="n">
        <v>0.0769</v>
      </c>
      <c r="E178" s="0" t="n">
        <v>2.828</v>
      </c>
      <c r="F178" s="0" t="s">
        <v>351</v>
      </c>
    </row>
    <row r="179" customFormat="false" ht="13" hidden="false" customHeight="false" outlineLevel="0" collapsed="false">
      <c r="A179" s="2" t="s">
        <v>352</v>
      </c>
      <c r="B179" s="0" t="n">
        <v>9.38</v>
      </c>
      <c r="C179" s="0" t="n">
        <f aca="false">POWER(10,-B179)</f>
        <v>4.16869383470335E-010</v>
      </c>
      <c r="D179" s="0" t="n">
        <v>0.464</v>
      </c>
      <c r="E179" s="0" t="n">
        <v>3.606</v>
      </c>
      <c r="F179" s="0" t="s">
        <v>353</v>
      </c>
    </row>
    <row r="180" customFormat="false" ht="13" hidden="false" customHeight="false" outlineLevel="0" collapsed="false">
      <c r="A180" s="0" t="s">
        <v>354</v>
      </c>
      <c r="B180" s="0" t="n">
        <v>9.09</v>
      </c>
      <c r="C180" s="0" t="n">
        <f aca="false">POWER(10,-B180)</f>
        <v>8.128305161641E-010</v>
      </c>
      <c r="D180" s="0" t="n">
        <v>0.177</v>
      </c>
      <c r="E180" s="0" t="s">
        <v>355</v>
      </c>
      <c r="F180" s="0" t="s">
        <v>356</v>
      </c>
    </row>
    <row r="181" customFormat="false" ht="13" hidden="false" customHeight="false" outlineLevel="0" collapsed="false">
      <c r="A181" s="3" t="s">
        <v>357</v>
      </c>
      <c r="B181" s="0" t="n">
        <v>6.49</v>
      </c>
      <c r="C181" s="0" t="n">
        <f aca="false">POWER(10,-B181)</f>
        <v>3.23593656929628E-007</v>
      </c>
      <c r="D181" s="0" t="n">
        <v>0.151</v>
      </c>
      <c r="E181" s="0" t="s">
        <v>355</v>
      </c>
      <c r="F181" s="0" t="s">
        <v>358</v>
      </c>
    </row>
    <row r="182" customFormat="false" ht="13" hidden="false" customHeight="false" outlineLevel="0" collapsed="false">
      <c r="A182" s="3" t="s">
        <v>359</v>
      </c>
      <c r="B182" s="0" t="n">
        <v>4.91</v>
      </c>
      <c r="C182" s="0" t="n">
        <f aca="false">POWER(10,-B182)</f>
        <v>1.23026877081238E-005</v>
      </c>
      <c r="D182" s="0" t="n">
        <v>0.101</v>
      </c>
      <c r="E182" s="0" t="s">
        <v>355</v>
      </c>
      <c r="F182" s="0" t="s">
        <v>360</v>
      </c>
    </row>
    <row r="183" customFormat="false" ht="13" hidden="false" customHeight="false" outlineLevel="0" collapsed="false">
      <c r="A183" s="3" t="s">
        <v>361</v>
      </c>
      <c r="B183" s="0" t="n">
        <v>4.7</v>
      </c>
      <c r="C183" s="0" t="n">
        <f aca="false">POWER(10,-B183)</f>
        <v>1.99526231496888E-005</v>
      </c>
      <c r="D183" s="0" t="n">
        <v>0.118</v>
      </c>
      <c r="E183" s="0" t="s">
        <v>355</v>
      </c>
      <c r="F183" s="0" t="s">
        <v>362</v>
      </c>
    </row>
    <row r="184" customFormat="false" ht="13" hidden="false" customHeight="false" outlineLevel="0" collapsed="false">
      <c r="A184" s="2" t="s">
        <v>363</v>
      </c>
      <c r="B184" s="0" t="n">
        <v>4.57</v>
      </c>
      <c r="C184" s="0" t="n">
        <f aca="false">POWER(10,-B184)</f>
        <v>2.69153480392691E-005</v>
      </c>
      <c r="D184" s="0" t="n">
        <v>0.137</v>
      </c>
      <c r="E184" s="0" t="s">
        <v>355</v>
      </c>
      <c r="F184" s="0" t="s">
        <v>364</v>
      </c>
    </row>
    <row r="185" customFormat="false" ht="13" hidden="false" customHeight="false" outlineLevel="0" collapsed="false">
      <c r="A185" s="0" t="s">
        <v>365</v>
      </c>
      <c r="B185" s="0" t="n">
        <v>4.13</v>
      </c>
      <c r="C185" s="0" t="n">
        <f aca="false">POWER(10,-B185)</f>
        <v>7.41310241300918E-005</v>
      </c>
      <c r="D185" s="0" t="n">
        <v>0.128</v>
      </c>
      <c r="E185" s="0" t="s">
        <v>355</v>
      </c>
      <c r="F185" s="0" t="s">
        <v>366</v>
      </c>
    </row>
    <row r="186" customFormat="false" ht="13" hidden="false" customHeight="false" outlineLevel="0" collapsed="false">
      <c r="A186" s="0" t="s">
        <v>367</v>
      </c>
      <c r="B186" s="0" t="n">
        <v>3.88</v>
      </c>
      <c r="C186" s="0" t="n">
        <f aca="false">POWER(10,-B186)</f>
        <v>0.000131825673855641</v>
      </c>
      <c r="D186" s="0" t="n">
        <v>0.124</v>
      </c>
      <c r="E186" s="0" t="s">
        <v>355</v>
      </c>
      <c r="F186" s="0" t="s">
        <v>368</v>
      </c>
    </row>
    <row r="187" customFormat="false" ht="13" hidden="false" customHeight="false" outlineLevel="0" collapsed="false">
      <c r="A187" s="0" t="s">
        <v>369</v>
      </c>
      <c r="B187" s="0" t="n">
        <v>3.73</v>
      </c>
      <c r="C187" s="0" t="n">
        <f aca="false">POWER(10,-B187)</f>
        <v>0.000186208713666287</v>
      </c>
      <c r="D187" s="0" t="n">
        <v>0.137</v>
      </c>
      <c r="E187" s="0" t="s">
        <v>355</v>
      </c>
      <c r="F187" s="0" t="s">
        <v>370</v>
      </c>
    </row>
    <row r="188" customFormat="false" ht="13" hidden="false" customHeight="false" outlineLevel="0" collapsed="false">
      <c r="A188" s="0" t="s">
        <v>371</v>
      </c>
      <c r="B188" s="0" t="n">
        <v>3.38</v>
      </c>
      <c r="C188" s="0" t="n">
        <f aca="false">POWER(10,-B188)</f>
        <v>0.000416869383470336</v>
      </c>
      <c r="D188" s="0" t="n">
        <v>0.164</v>
      </c>
      <c r="E188" s="0" t="s">
        <v>355</v>
      </c>
      <c r="F188" s="0" t="s">
        <v>372</v>
      </c>
    </row>
    <row r="189" customFormat="false" ht="13" hidden="false" customHeight="false" outlineLevel="0" collapsed="false">
      <c r="A189" s="0" t="s">
        <v>373</v>
      </c>
      <c r="B189" s="0" t="n">
        <v>3.08</v>
      </c>
      <c r="C189" s="0" t="n">
        <f aca="false">POWER(10,-B189)</f>
        <v>0.000831763771102671</v>
      </c>
      <c r="D189" s="0" t="n">
        <v>0.129</v>
      </c>
      <c r="E189" s="0" t="s">
        <v>355</v>
      </c>
      <c r="F189" s="0" t="s">
        <v>374</v>
      </c>
    </row>
    <row r="190" customFormat="false" ht="13" hidden="false" customHeight="false" outlineLevel="0" collapsed="false">
      <c r="A190" s="2" t="s">
        <v>375</v>
      </c>
      <c r="B190" s="0" t="n">
        <v>2.91</v>
      </c>
      <c r="C190" s="0" t="n">
        <f aca="false">POWER(10,-B190)</f>
        <v>0.00123026877081238</v>
      </c>
      <c r="D190" s="0" t="n">
        <v>0.118</v>
      </c>
      <c r="E190" s="0" t="s">
        <v>355</v>
      </c>
      <c r="F190" s="0" t="s">
        <v>376</v>
      </c>
    </row>
    <row r="191" customFormat="false" ht="13" hidden="false" customHeight="false" outlineLevel="0" collapsed="false">
      <c r="A191" s="0" t="s">
        <v>377</v>
      </c>
      <c r="B191" s="0" t="n">
        <v>2.87</v>
      </c>
      <c r="C191" s="0" t="n">
        <f aca="false">POWER(10,-B191)</f>
        <v>0.00134896288259165</v>
      </c>
      <c r="D191" s="0" t="n">
        <v>0.6</v>
      </c>
      <c r="E191" s="0" t="s">
        <v>355</v>
      </c>
      <c r="F191" s="0" t="s">
        <v>378</v>
      </c>
    </row>
    <row r="192" customFormat="false" ht="13" hidden="false" customHeight="false" outlineLevel="0" collapsed="false">
      <c r="A192" s="0" t="s">
        <v>379</v>
      </c>
      <c r="B192" s="0" t="n">
        <v>2.74</v>
      </c>
      <c r="C192" s="0" t="n">
        <f aca="false">POWER(10,-B192)</f>
        <v>0.00181970085860998</v>
      </c>
      <c r="D192" s="0" t="n">
        <v>0.124</v>
      </c>
      <c r="E192" s="0" t="s">
        <v>355</v>
      </c>
      <c r="F192" s="0" t="s">
        <v>380</v>
      </c>
    </row>
    <row r="193" customFormat="false" ht="13" hidden="false" customHeight="false" outlineLevel="0" collapsed="false">
      <c r="A193" s="0" t="s">
        <v>381</v>
      </c>
      <c r="B193" s="0" t="n">
        <v>2.69</v>
      </c>
      <c r="C193" s="0" t="n">
        <f aca="false">POWER(10,-B193)</f>
        <v>0.00204173794466953</v>
      </c>
      <c r="D193" s="0" t="n">
        <v>0.11</v>
      </c>
      <c r="E193" s="0" t="s">
        <v>355</v>
      </c>
      <c r="F193" s="0" t="s">
        <v>382</v>
      </c>
    </row>
    <row r="194" customFormat="false" ht="13" hidden="false" customHeight="false" outlineLevel="0" collapsed="false">
      <c r="A194" s="0" t="s">
        <v>383</v>
      </c>
      <c r="B194" s="0" t="n">
        <v>2.58</v>
      </c>
      <c r="C194" s="0" t="n">
        <f aca="false">POWER(10,-B194)</f>
        <v>0.00263026799189538</v>
      </c>
      <c r="D194" s="0" t="n">
        <v>0.5</v>
      </c>
      <c r="E194" s="0" t="s">
        <v>355</v>
      </c>
      <c r="F194" s="0" t="s">
        <v>384</v>
      </c>
    </row>
    <row r="195" customFormat="false" ht="13" hidden="false" customHeight="false" outlineLevel="0" collapsed="false">
      <c r="A195" s="0" t="s">
        <v>385</v>
      </c>
      <c r="B195" s="0" t="n">
        <v>2.55</v>
      </c>
      <c r="C195" s="0" t="n">
        <f aca="false">POWER(10,-B195)</f>
        <v>0.00281838293126446</v>
      </c>
      <c r="D195" s="0" t="n">
        <v>1</v>
      </c>
      <c r="E195" s="0" t="s">
        <v>355</v>
      </c>
      <c r="F195" s="0" t="s">
        <v>386</v>
      </c>
    </row>
    <row r="196" customFormat="false" ht="13" hidden="false" customHeight="false" outlineLevel="0" collapsed="false">
      <c r="A196" s="0" t="s">
        <v>387</v>
      </c>
      <c r="B196" s="0" t="n">
        <v>2.49</v>
      </c>
      <c r="C196" s="0" t="n">
        <f aca="false">POWER(10,-B196)</f>
        <v>0.00323593656929628</v>
      </c>
      <c r="D196" s="0" t="n">
        <v>0.25</v>
      </c>
      <c r="E196" s="0" t="s">
        <v>355</v>
      </c>
      <c r="F196" s="0" t="s">
        <v>388</v>
      </c>
    </row>
    <row r="197" customFormat="false" ht="13" hidden="false" customHeight="false" outlineLevel="0" collapsed="false">
      <c r="A197" s="0" t="s">
        <v>389</v>
      </c>
      <c r="B197" s="0" t="n">
        <v>2.33</v>
      </c>
      <c r="C197" s="0" t="n">
        <f aca="false">POWER(10,-B197)</f>
        <v>0.00467735141287198</v>
      </c>
      <c r="D197" s="0" t="n">
        <v>0.0895</v>
      </c>
      <c r="E197" s="0" t="s">
        <v>355</v>
      </c>
      <c r="F197" s="0" t="s">
        <v>390</v>
      </c>
    </row>
    <row r="198" customFormat="false" ht="13" hidden="false" customHeight="false" outlineLevel="0" collapsed="false">
      <c r="A198" s="0" t="s">
        <v>391</v>
      </c>
      <c r="B198" s="0" t="n">
        <v>1.86</v>
      </c>
      <c r="C198" s="0" t="n">
        <f aca="false">POWER(10,-B198)</f>
        <v>0.0138038426460288</v>
      </c>
      <c r="D198" s="0" t="n">
        <v>0.158</v>
      </c>
      <c r="E198" s="0" t="s">
        <v>355</v>
      </c>
      <c r="F198" s="0" t="s">
        <v>392</v>
      </c>
    </row>
    <row r="199" customFormat="false" ht="13" hidden="false" customHeight="false" outlineLevel="0" collapsed="false">
      <c r="A199" s="3" t="s">
        <v>393</v>
      </c>
      <c r="B199" s="0" t="n">
        <v>1.76</v>
      </c>
      <c r="C199" s="0" t="n">
        <f aca="false">POWER(10,-B199)</f>
        <v>0.0173780082874938</v>
      </c>
      <c r="D199" s="0" t="n">
        <v>0.105</v>
      </c>
      <c r="E199" s="0" t="s">
        <v>355</v>
      </c>
      <c r="F199" s="0" t="s">
        <v>394</v>
      </c>
    </row>
    <row r="200" customFormat="false" ht="13" hidden="false" customHeight="false" outlineLevel="0" collapsed="false">
      <c r="A200" s="0" t="s">
        <v>395</v>
      </c>
      <c r="B200" s="0" t="n">
        <v>1.68</v>
      </c>
      <c r="C200" s="0" t="n">
        <f aca="false">POWER(10,-B200)</f>
        <v>0.0208929613085404</v>
      </c>
      <c r="D200" s="0" t="n">
        <v>0.132</v>
      </c>
      <c r="E200" s="0" t="s">
        <v>355</v>
      </c>
      <c r="F200" s="0" t="s">
        <v>396</v>
      </c>
    </row>
    <row r="201" customFormat="false" ht="13" hidden="false" customHeight="false" outlineLevel="0" collapsed="false">
      <c r="A201" s="0" t="s">
        <v>397</v>
      </c>
      <c r="B201" s="0" t="n">
        <v>1.6</v>
      </c>
      <c r="C201" s="0" t="n">
        <f aca="false">POWER(10,-B201)</f>
        <v>0.0251188643150958</v>
      </c>
      <c r="D201" s="0" t="n">
        <v>0.4</v>
      </c>
      <c r="E201" s="0" t="s">
        <v>355</v>
      </c>
      <c r="F201" s="0" t="s">
        <v>398</v>
      </c>
    </row>
    <row r="202" customFormat="false" ht="13" hidden="false" customHeight="false" outlineLevel="0" collapsed="false">
      <c r="A202" s="0" t="s">
        <v>399</v>
      </c>
      <c r="B202" s="0" t="n">
        <v>1.6</v>
      </c>
      <c r="C202" s="0" t="n">
        <f aca="false">POWER(10,-B202)</f>
        <v>0.0251188643150958</v>
      </c>
      <c r="D202" s="0" t="n">
        <v>0.4</v>
      </c>
      <c r="E202" s="0" t="s">
        <v>355</v>
      </c>
      <c r="F202" s="0" t="s">
        <v>400</v>
      </c>
    </row>
    <row r="203" customFormat="false" ht="13" hidden="false" customHeight="false" outlineLevel="0" collapsed="false">
      <c r="A203" s="0" t="s">
        <v>401</v>
      </c>
      <c r="B203" s="0" t="n">
        <v>1.55</v>
      </c>
      <c r="C203" s="0" t="n">
        <f aca="false">POWER(10,-B203)</f>
        <v>0.0281838293126445</v>
      </c>
      <c r="D203" s="0" t="n">
        <v>0.152</v>
      </c>
      <c r="E203" s="0" t="s">
        <v>355</v>
      </c>
      <c r="F203" s="0" t="s">
        <v>402</v>
      </c>
    </row>
    <row r="204" customFormat="false" ht="13" hidden="false" customHeight="false" outlineLevel="0" collapsed="false">
      <c r="A204" s="0" t="s">
        <v>403</v>
      </c>
      <c r="B204" s="0" t="n">
        <v>1.55</v>
      </c>
      <c r="C204" s="0" t="n">
        <f aca="false">POWER(10,-B204)</f>
        <v>0.0281838293126445</v>
      </c>
      <c r="D204" s="0" t="n">
        <v>0.231</v>
      </c>
      <c r="E204" s="0" t="s">
        <v>355</v>
      </c>
      <c r="F204" s="0" t="s">
        <v>404</v>
      </c>
    </row>
    <row r="205" customFormat="false" ht="13" hidden="false" customHeight="false" outlineLevel="0" collapsed="false">
      <c r="A205" s="3" t="s">
        <v>405</v>
      </c>
      <c r="B205" s="0" t="n">
        <v>1.54</v>
      </c>
      <c r="C205" s="0" t="n">
        <f aca="false">POWER(10,-B205)</f>
        <v>0.0288403150312661</v>
      </c>
      <c r="D205" s="0" t="n">
        <v>0.116</v>
      </c>
      <c r="E205" s="0" t="s">
        <v>355</v>
      </c>
      <c r="F205" s="0" t="s">
        <v>406</v>
      </c>
    </row>
    <row r="206" customFormat="false" ht="13" hidden="false" customHeight="false" outlineLevel="0" collapsed="false">
      <c r="A206" s="0" t="s">
        <v>407</v>
      </c>
      <c r="B206" s="0" t="n">
        <v>1.49</v>
      </c>
      <c r="C206" s="0" t="n">
        <f aca="false">POWER(10,-B206)</f>
        <v>0.0323593656929628</v>
      </c>
      <c r="D206" s="0" t="n">
        <v>0.0915</v>
      </c>
      <c r="E206" s="0" t="s">
        <v>355</v>
      </c>
      <c r="F206" s="0" t="s">
        <v>408</v>
      </c>
    </row>
    <row r="207" customFormat="false" ht="13" hidden="false" customHeight="false" outlineLevel="0" collapsed="false">
      <c r="A207" s="0" t="s">
        <v>409</v>
      </c>
      <c r="B207" s="0" t="n">
        <v>1.45</v>
      </c>
      <c r="C207" s="0" t="n">
        <f aca="false">POWER(10,-B207)</f>
        <v>0.0354813389233576</v>
      </c>
      <c r="D207" s="0" t="n">
        <v>0.106</v>
      </c>
      <c r="E207" s="0" t="s">
        <v>355</v>
      </c>
      <c r="F207" s="0" t="s">
        <v>410</v>
      </c>
    </row>
    <row r="208" customFormat="false" ht="13" hidden="false" customHeight="false" outlineLevel="0" collapsed="false">
      <c r="A208" s="0" t="s">
        <v>411</v>
      </c>
      <c r="B208" s="0" t="n">
        <v>1.4</v>
      </c>
      <c r="C208" s="0" t="n">
        <f aca="false">POWER(10,-B208)</f>
        <v>0.0398107170553497</v>
      </c>
      <c r="D208" s="0" t="n">
        <v>0.125</v>
      </c>
      <c r="E208" s="0" t="s">
        <v>355</v>
      </c>
      <c r="F208" s="0" t="s">
        <v>412</v>
      </c>
    </row>
    <row r="209" customFormat="false" ht="13" hidden="false" customHeight="false" outlineLevel="0" collapsed="false">
      <c r="A209" s="0" t="s">
        <v>413</v>
      </c>
      <c r="B209" s="0" t="n">
        <v>1.36</v>
      </c>
      <c r="C209" s="0" t="n">
        <f aca="false">POWER(10,-B209)</f>
        <v>0.0436515832240166</v>
      </c>
      <c r="D209" s="0" t="n">
        <v>0.074</v>
      </c>
      <c r="E209" s="0" t="s">
        <v>355</v>
      </c>
      <c r="F209" s="0" t="s">
        <v>414</v>
      </c>
    </row>
    <row r="210" customFormat="false" ht="13" hidden="false" customHeight="false" outlineLevel="0" collapsed="false">
      <c r="A210" s="0" t="s">
        <v>415</v>
      </c>
      <c r="B210" s="0" t="n">
        <v>1.31</v>
      </c>
      <c r="C210" s="0" t="n">
        <f aca="false">POWER(10,-B210)</f>
        <v>0.0489778819368446</v>
      </c>
      <c r="D210" s="0" t="n">
        <v>0.286</v>
      </c>
      <c r="E210" s="0" t="s">
        <v>355</v>
      </c>
      <c r="F210" s="0" t="s">
        <v>416</v>
      </c>
    </row>
    <row r="211" customFormat="false" ht="13" hidden="false" customHeight="false" outlineLevel="0" collapsed="false">
      <c r="A211" s="0" t="s">
        <v>417</v>
      </c>
      <c r="B211" s="0" t="n">
        <v>1.31</v>
      </c>
      <c r="C211" s="0" t="n">
        <f aca="false">POWER(10,-B211)</f>
        <v>0.0489778819368446</v>
      </c>
      <c r="D211" s="0" t="n">
        <v>0.188</v>
      </c>
      <c r="E211" s="0" t="s">
        <v>355</v>
      </c>
      <c r="F211" s="0" t="s">
        <v>418</v>
      </c>
    </row>
    <row r="212" customFormat="false" ht="13" hidden="false" customHeight="false" outlineLevel="0" collapsed="false">
      <c r="A212" s="3" t="s">
        <v>419</v>
      </c>
      <c r="B212" s="0" t="n">
        <v>1.31</v>
      </c>
      <c r="C212" s="0" t="n">
        <f aca="false">POWER(10,-B212)</f>
        <v>0.0489778819368446</v>
      </c>
      <c r="D212" s="0" t="n">
        <v>0.188</v>
      </c>
      <c r="E212" s="0" t="s">
        <v>355</v>
      </c>
      <c r="F212" s="0" t="s">
        <v>420</v>
      </c>
    </row>
    <row r="213" customFormat="false" ht="13" hidden="false" customHeight="false" outlineLevel="0" collapsed="false">
      <c r="A213" s="0" t="s">
        <v>421</v>
      </c>
      <c r="B213" s="0" t="n">
        <v>1.31</v>
      </c>
      <c r="C213" s="0" t="n">
        <f aca="false">POWER(10,-B213)</f>
        <v>0.0489778819368446</v>
      </c>
      <c r="D213" s="0" t="n">
        <v>0.188</v>
      </c>
      <c r="E213" s="0" t="s">
        <v>355</v>
      </c>
      <c r="F213" s="0" t="s">
        <v>422</v>
      </c>
    </row>
    <row r="214" customFormat="false" ht="13" hidden="true" customHeight="false" outlineLevel="0" collapsed="false">
      <c r="A214" s="0" t="s">
        <v>423</v>
      </c>
      <c r="B214" s="0" t="n">
        <v>1.29</v>
      </c>
      <c r="C214" s="0" t="n">
        <f aca="false">POWER(10,-B214)</f>
        <v>0.0512861383991365</v>
      </c>
      <c r="D214" s="0" t="n">
        <v>0.109</v>
      </c>
      <c r="E214" s="0" t="e">
        <f aca="false"/>
        <v>#NUM!</v>
      </c>
      <c r="F214" s="0" t="s">
        <v>424</v>
      </c>
    </row>
    <row r="215" customFormat="false" ht="13" hidden="true" customHeight="false" outlineLevel="0" collapsed="false">
      <c r="A215" s="0" t="s">
        <v>425</v>
      </c>
      <c r="B215" s="0" t="n">
        <v>1.28</v>
      </c>
      <c r="C215" s="0" t="n">
        <f aca="false">POWER(10,-B215)</f>
        <v>0.0524807460249773</v>
      </c>
      <c r="D215" s="0" t="n">
        <v>1</v>
      </c>
      <c r="E215" s="0" t="e">
        <f aca="false"/>
        <v>#NUM!</v>
      </c>
      <c r="F215" s="0" t="s">
        <v>426</v>
      </c>
    </row>
    <row r="216" customFormat="false" ht="13" hidden="true" customHeight="false" outlineLevel="0" collapsed="false">
      <c r="A216" s="0" t="s">
        <v>427</v>
      </c>
      <c r="B216" s="0" t="n">
        <v>1.28</v>
      </c>
      <c r="C216" s="0" t="n">
        <f aca="false">POWER(10,-B216)</f>
        <v>0.0524807460249773</v>
      </c>
      <c r="D216" s="0" t="n">
        <v>1</v>
      </c>
      <c r="E216" s="0" t="e">
        <f aca="false"/>
        <v>#NUM!</v>
      </c>
      <c r="F216" s="0" t="s">
        <v>428</v>
      </c>
    </row>
    <row r="217" customFormat="false" ht="13" hidden="true" customHeight="false" outlineLevel="0" collapsed="false">
      <c r="A217" s="0" t="s">
        <v>429</v>
      </c>
      <c r="B217" s="0" t="n">
        <v>1.28</v>
      </c>
      <c r="C217" s="0" t="n">
        <f aca="false">POWER(10,-B217)</f>
        <v>0.0524807460249773</v>
      </c>
      <c r="D217" s="0" t="n">
        <v>1</v>
      </c>
      <c r="E217" s="0" t="e">
        <f aca="false"/>
        <v>#NUM!</v>
      </c>
      <c r="F217" s="0" t="s">
        <v>430</v>
      </c>
    </row>
    <row r="218" customFormat="false" ht="13" hidden="true" customHeight="false" outlineLevel="0" collapsed="false">
      <c r="A218" s="0" t="s">
        <v>431</v>
      </c>
      <c r="B218" s="0" t="n">
        <v>1.26</v>
      </c>
      <c r="C218" s="0" t="n">
        <f aca="false">POWER(10,-B218)</f>
        <v>0.0549540873857625</v>
      </c>
      <c r="D218" s="0" t="n">
        <v>0.0867</v>
      </c>
      <c r="E218" s="0" t="e">
        <f aca="false"/>
        <v>#NUM!</v>
      </c>
      <c r="F218" s="0" t="s">
        <v>432</v>
      </c>
    </row>
    <row r="219" customFormat="false" ht="13" hidden="true" customHeight="false" outlineLevel="0" collapsed="false">
      <c r="A219" s="0" t="s">
        <v>433</v>
      </c>
      <c r="B219" s="0" t="n">
        <v>1.26</v>
      </c>
      <c r="C219" s="0" t="n">
        <f aca="false">POWER(10,-B219)</f>
        <v>0.0549540873857625</v>
      </c>
      <c r="D219" s="0" t="n">
        <v>0.108</v>
      </c>
      <c r="E219" s="0" t="e">
        <f aca="false"/>
        <v>#NUM!</v>
      </c>
      <c r="F219" s="0" t="s">
        <v>434</v>
      </c>
    </row>
    <row r="220" customFormat="false" ht="13" hidden="true" customHeight="false" outlineLevel="0" collapsed="false">
      <c r="A220" s="0" t="s">
        <v>435</v>
      </c>
      <c r="B220" s="0" t="n">
        <v>1.25</v>
      </c>
      <c r="C220" s="0" t="n">
        <f aca="false">POWER(10,-B220)</f>
        <v>0.0562341325190349</v>
      </c>
      <c r="D220" s="0" t="n">
        <v>0.0882</v>
      </c>
      <c r="E220" s="0" t="e">
        <f aca="false"/>
        <v>#NUM!</v>
      </c>
      <c r="F220" s="0" t="s">
        <v>436</v>
      </c>
    </row>
    <row r="221" customFormat="false" ht="13" hidden="true" customHeight="false" outlineLevel="0" collapsed="false">
      <c r="A221" s="0" t="s">
        <v>437</v>
      </c>
      <c r="B221" s="0" t="n">
        <v>1.25</v>
      </c>
      <c r="C221" s="0" t="n">
        <f aca="false">POWER(10,-B221)</f>
        <v>0.0562341325190349</v>
      </c>
      <c r="D221" s="0" t="n">
        <v>0.101</v>
      </c>
      <c r="E221" s="0" t="e">
        <f aca="false"/>
        <v>#NUM!</v>
      </c>
      <c r="F221" s="0" t="s">
        <v>438</v>
      </c>
    </row>
    <row r="222" customFormat="false" ht="13" hidden="true" customHeight="false" outlineLevel="0" collapsed="false">
      <c r="A222" s="2" t="s">
        <v>439</v>
      </c>
      <c r="B222" s="0" t="n">
        <v>1.23</v>
      </c>
      <c r="C222" s="0" t="n">
        <f aca="false">POWER(10,-B222)</f>
        <v>0.0588843655355589</v>
      </c>
      <c r="D222" s="0" t="n">
        <v>0.0876</v>
      </c>
      <c r="E222" s="0" t="e">
        <f aca="false"/>
        <v>#NUM!</v>
      </c>
      <c r="F222" s="0" t="s">
        <v>440</v>
      </c>
    </row>
    <row r="223" customFormat="false" ht="13" hidden="true" customHeight="false" outlineLevel="0" collapsed="false">
      <c r="A223" s="0" t="s">
        <v>441</v>
      </c>
      <c r="B223" s="0" t="n">
        <v>1.19</v>
      </c>
      <c r="C223" s="0" t="n">
        <f aca="false">POWER(10,-B223)</f>
        <v>0.0645654229034656</v>
      </c>
      <c r="D223" s="0" t="n">
        <v>0.0988</v>
      </c>
      <c r="E223" s="0" t="e">
        <f aca="false"/>
        <v>#NUM!</v>
      </c>
      <c r="F223" s="0" t="s">
        <v>442</v>
      </c>
    </row>
    <row r="224" customFormat="false" ht="13" hidden="true" customHeight="false" outlineLevel="0" collapsed="false">
      <c r="A224" s="0" t="s">
        <v>443</v>
      </c>
      <c r="B224" s="0" t="n">
        <v>1.19</v>
      </c>
      <c r="C224" s="0" t="n">
        <f aca="false">POWER(10,-B224)</f>
        <v>0.0645654229034656</v>
      </c>
      <c r="D224" s="0" t="n">
        <v>0.111</v>
      </c>
      <c r="E224" s="0" t="e">
        <f aca="false"/>
        <v>#NUM!</v>
      </c>
      <c r="F224" s="0" t="s">
        <v>444</v>
      </c>
    </row>
    <row r="225" customFormat="false" ht="13" hidden="true" customHeight="false" outlineLevel="0" collapsed="false">
      <c r="A225" s="0" t="s">
        <v>445</v>
      </c>
      <c r="B225" s="0" t="n">
        <v>1.12</v>
      </c>
      <c r="C225" s="0" t="n">
        <f aca="false">POWER(10,-B225)</f>
        <v>0.0758577575029184</v>
      </c>
      <c r="D225" s="0" t="n">
        <v>0.158</v>
      </c>
      <c r="E225" s="0" t="e">
        <f aca="false"/>
        <v>#NUM!</v>
      </c>
      <c r="F225" s="0" t="s">
        <v>446</v>
      </c>
    </row>
    <row r="226" customFormat="false" ht="13" hidden="true" customHeight="false" outlineLevel="0" collapsed="false">
      <c r="A226" s="2" t="s">
        <v>447</v>
      </c>
      <c r="B226" s="0" t="n">
        <v>1.12</v>
      </c>
      <c r="C226" s="0" t="n">
        <f aca="false">POWER(10,-B226)</f>
        <v>0.0758577575029184</v>
      </c>
      <c r="D226" s="0" t="n">
        <v>0.158</v>
      </c>
      <c r="E226" s="0" t="e">
        <f aca="false"/>
        <v>#NUM!</v>
      </c>
      <c r="F226" s="0" t="s">
        <v>448</v>
      </c>
    </row>
    <row r="227" customFormat="false" ht="13" hidden="true" customHeight="false" outlineLevel="0" collapsed="false">
      <c r="A227" s="0" t="s">
        <v>449</v>
      </c>
      <c r="B227" s="0" t="n">
        <v>1.11</v>
      </c>
      <c r="C227" s="0" t="n">
        <f aca="false">POWER(10,-B227)</f>
        <v>0.0776247116628692</v>
      </c>
      <c r="D227" s="0" t="n">
        <v>0.222</v>
      </c>
      <c r="E227" s="0" t="e">
        <f aca="false"/>
        <v>#NUM!</v>
      </c>
      <c r="F227" s="0" t="s">
        <v>400</v>
      </c>
    </row>
    <row r="228" customFormat="false" ht="13" hidden="true" customHeight="false" outlineLevel="0" collapsed="false">
      <c r="A228" s="0" t="s">
        <v>450</v>
      </c>
      <c r="B228" s="0" t="n">
        <v>1.07</v>
      </c>
      <c r="C228" s="0" t="n">
        <f aca="false">POWER(10,-B228)</f>
        <v>0.0851138038202376</v>
      </c>
      <c r="D228" s="0" t="n">
        <v>0.15</v>
      </c>
      <c r="E228" s="0" t="e">
        <f aca="false"/>
        <v>#NUM!</v>
      </c>
      <c r="F228" s="0" t="s">
        <v>451</v>
      </c>
    </row>
    <row r="229" customFormat="false" ht="13" hidden="true" customHeight="false" outlineLevel="0" collapsed="false">
      <c r="A229" s="0" t="s">
        <v>452</v>
      </c>
      <c r="B229" s="0" t="n">
        <v>1.07</v>
      </c>
      <c r="C229" s="0" t="n">
        <f aca="false">POWER(10,-B229)</f>
        <v>0.0851138038202376</v>
      </c>
      <c r="D229" s="0" t="n">
        <v>0.15</v>
      </c>
      <c r="E229" s="0" t="e">
        <f aca="false"/>
        <v>#NUM!</v>
      </c>
      <c r="F229" s="0" t="s">
        <v>453</v>
      </c>
    </row>
    <row r="230" customFormat="false" ht="13" hidden="true" customHeight="false" outlineLevel="0" collapsed="false">
      <c r="A230" s="0" t="s">
        <v>454</v>
      </c>
      <c r="B230" s="0" t="n">
        <v>1.04</v>
      </c>
      <c r="C230" s="0" t="n">
        <f aca="false">POWER(10,-B230)</f>
        <v>0.091201083935591</v>
      </c>
      <c r="D230" s="0" t="n">
        <v>0.0773</v>
      </c>
      <c r="E230" s="0" t="e">
        <f aca="false"/>
        <v>#NUM!</v>
      </c>
      <c r="F230" s="0" t="s">
        <v>455</v>
      </c>
    </row>
    <row r="231" customFormat="false" ht="13" hidden="true" customHeight="false" outlineLevel="0" collapsed="false">
      <c r="A231" s="0" t="s">
        <v>456</v>
      </c>
      <c r="B231" s="0" t="n">
        <v>1.02</v>
      </c>
      <c r="C231" s="0" t="n">
        <f aca="false">POWER(10,-B231)</f>
        <v>0.0954992586021436</v>
      </c>
      <c r="D231" s="0" t="n">
        <v>0.2</v>
      </c>
      <c r="E231" s="0" t="e">
        <f aca="false"/>
        <v>#NUM!</v>
      </c>
      <c r="F231" s="0" t="s">
        <v>457</v>
      </c>
    </row>
    <row r="232" customFormat="false" ht="13" hidden="true" customHeight="false" outlineLevel="0" collapsed="false">
      <c r="A232" s="0" t="s">
        <v>458</v>
      </c>
      <c r="B232" s="0" t="n">
        <v>1.02</v>
      </c>
      <c r="C232" s="0" t="n">
        <f aca="false">POWER(10,-B232)</f>
        <v>0.0954992586021436</v>
      </c>
      <c r="D232" s="0" t="n">
        <v>0.2</v>
      </c>
      <c r="E232" s="0" t="e">
        <f aca="false"/>
        <v>#NUM!</v>
      </c>
      <c r="F232" s="0" t="s">
        <v>459</v>
      </c>
    </row>
    <row r="233" customFormat="false" ht="13" hidden="true" customHeight="false" outlineLevel="0" collapsed="false">
      <c r="A233" s="0" t="s">
        <v>460</v>
      </c>
      <c r="B233" s="0" t="n">
        <v>1.02</v>
      </c>
      <c r="C233" s="0" t="n">
        <f aca="false">POWER(10,-B233)</f>
        <v>0.0954992586021436</v>
      </c>
      <c r="D233" s="0" t="n">
        <v>0.143</v>
      </c>
      <c r="E233" s="0" t="e">
        <f aca="false"/>
        <v>#NUM!</v>
      </c>
      <c r="F233" s="0" t="s">
        <v>461</v>
      </c>
    </row>
    <row r="234" customFormat="false" ht="13" hidden="true" customHeight="false" outlineLevel="0" collapsed="false">
      <c r="A234" s="0" t="s">
        <v>462</v>
      </c>
      <c r="B234" s="0" t="n">
        <v>0.987</v>
      </c>
      <c r="C234" s="0" t="n">
        <f aca="false">POWER(10,-B234)</f>
        <v>0.103038612044162</v>
      </c>
      <c r="D234" s="0" t="n">
        <v>0.0889</v>
      </c>
      <c r="E234" s="0" t="e">
        <f aca="false"/>
        <v>#NUM!</v>
      </c>
      <c r="F234" s="0" t="s">
        <v>463</v>
      </c>
    </row>
    <row r="235" customFormat="false" ht="13" hidden="true" customHeight="false" outlineLevel="0" collapsed="false">
      <c r="A235" s="0" t="s">
        <v>464</v>
      </c>
      <c r="B235" s="0" t="n">
        <v>0.987</v>
      </c>
      <c r="C235" s="0" t="n">
        <f aca="false">POWER(10,-B235)</f>
        <v>0.103038612044162</v>
      </c>
      <c r="D235" s="0" t="n">
        <v>0.5</v>
      </c>
      <c r="E235" s="0" t="e">
        <f aca="false"/>
        <v>#NUM!</v>
      </c>
      <c r="F235" s="0" t="s">
        <v>465</v>
      </c>
    </row>
    <row r="236" customFormat="false" ht="13" hidden="true" customHeight="false" outlineLevel="0" collapsed="false">
      <c r="A236" s="0" t="s">
        <v>466</v>
      </c>
      <c r="B236" s="0" t="n">
        <v>0.987</v>
      </c>
      <c r="C236" s="0" t="n">
        <f aca="false">POWER(10,-B236)</f>
        <v>0.103038612044162</v>
      </c>
      <c r="D236" s="0" t="n">
        <v>0.5</v>
      </c>
      <c r="E236" s="0" t="e">
        <f aca="false"/>
        <v>#NUM!</v>
      </c>
      <c r="F236" s="0" t="s">
        <v>467</v>
      </c>
    </row>
    <row r="237" customFormat="false" ht="13" hidden="true" customHeight="false" outlineLevel="0" collapsed="false">
      <c r="A237" s="0" t="s">
        <v>468</v>
      </c>
      <c r="B237" s="0" t="n">
        <v>0.987</v>
      </c>
      <c r="C237" s="0" t="n">
        <f aca="false">POWER(10,-B237)</f>
        <v>0.103038612044162</v>
      </c>
      <c r="D237" s="0" t="n">
        <v>0.5</v>
      </c>
      <c r="E237" s="0" t="e">
        <f aca="false"/>
        <v>#NUM!</v>
      </c>
      <c r="F237" s="0" t="s">
        <v>469</v>
      </c>
    </row>
    <row r="238" customFormat="false" ht="13" hidden="true" customHeight="false" outlineLevel="0" collapsed="false">
      <c r="A238" s="0" t="s">
        <v>470</v>
      </c>
      <c r="B238" s="0" t="n">
        <v>0.987</v>
      </c>
      <c r="C238" s="0" t="n">
        <f aca="false">POWER(10,-B238)</f>
        <v>0.103038612044162</v>
      </c>
      <c r="D238" s="0" t="n">
        <v>0.5</v>
      </c>
      <c r="E238" s="0" t="e">
        <f aca="false"/>
        <v>#NUM!</v>
      </c>
      <c r="F238" s="0" t="s">
        <v>471</v>
      </c>
    </row>
    <row r="239" customFormat="false" ht="13" hidden="true" customHeight="false" outlineLevel="0" collapsed="false">
      <c r="A239" s="0" t="s">
        <v>472</v>
      </c>
      <c r="B239" s="0" t="n">
        <v>0.971</v>
      </c>
      <c r="C239" s="0" t="n">
        <f aca="false">POWER(10,-B239)</f>
        <v>0.106905487922266</v>
      </c>
      <c r="D239" s="0" t="n">
        <v>0.136</v>
      </c>
      <c r="E239" s="0" t="e">
        <f aca="false"/>
        <v>#NUM!</v>
      </c>
      <c r="F239" s="0" t="s">
        <v>473</v>
      </c>
    </row>
    <row r="240" customFormat="false" ht="13" hidden="true" customHeight="false" outlineLevel="0" collapsed="false">
      <c r="A240" s="0" t="s">
        <v>474</v>
      </c>
      <c r="B240" s="0" t="n">
        <v>0.967</v>
      </c>
      <c r="C240" s="0" t="n">
        <f aca="false">POWER(10,-B240)</f>
        <v>0.107894672222983</v>
      </c>
      <c r="D240" s="0" t="n">
        <v>0.104</v>
      </c>
      <c r="E240" s="0" t="e">
        <f aca="false"/>
        <v>#NUM!</v>
      </c>
      <c r="F240" s="0" t="s">
        <v>475</v>
      </c>
    </row>
    <row r="241" customFormat="false" ht="13" hidden="true" customHeight="false" outlineLevel="0" collapsed="false">
      <c r="A241" s="0" t="s">
        <v>476</v>
      </c>
      <c r="B241" s="0" t="n">
        <v>0.963</v>
      </c>
      <c r="C241" s="0" t="n">
        <f aca="false">POWER(10,-B241)</f>
        <v>0.108893009333343</v>
      </c>
      <c r="D241" s="0" t="n">
        <v>0.0761</v>
      </c>
      <c r="E241" s="0" t="e">
        <f aca="false"/>
        <v>#NUM!</v>
      </c>
      <c r="F241" s="0" t="s">
        <v>477</v>
      </c>
    </row>
    <row r="242" customFormat="false" ht="13" hidden="true" customHeight="false" outlineLevel="0" collapsed="false">
      <c r="A242" s="0" t="s">
        <v>478</v>
      </c>
      <c r="B242" s="0" t="n">
        <v>0.955</v>
      </c>
      <c r="C242" s="0" t="n">
        <f aca="false">POWER(10,-B242)</f>
        <v>0.11091748152624</v>
      </c>
      <c r="D242" s="0" t="n">
        <v>0.114</v>
      </c>
      <c r="E242" s="0" t="e">
        <f aca="false"/>
        <v>#NUM!</v>
      </c>
      <c r="F242" s="0" t="s">
        <v>479</v>
      </c>
    </row>
    <row r="243" customFormat="false" ht="13" hidden="true" customHeight="false" outlineLevel="0" collapsed="false">
      <c r="A243" s="0" t="s">
        <v>480</v>
      </c>
      <c r="B243" s="0" t="n">
        <v>0.939</v>
      </c>
      <c r="C243" s="0" t="n">
        <f aca="false">POWER(10,-B243)</f>
        <v>0.115080038894444</v>
      </c>
      <c r="D243" s="0" t="n">
        <v>0.102</v>
      </c>
      <c r="E243" s="0" t="e">
        <f aca="false"/>
        <v>#NUM!</v>
      </c>
      <c r="F243" s="0" t="s">
        <v>481</v>
      </c>
    </row>
    <row r="244" customFormat="false" ht="13" hidden="true" customHeight="false" outlineLevel="0" collapsed="false">
      <c r="A244" s="0" t="s">
        <v>482</v>
      </c>
      <c r="B244" s="0" t="n">
        <v>0.924</v>
      </c>
      <c r="C244" s="0" t="n">
        <f aca="false">POWER(10,-B244)</f>
        <v>0.119124200802737</v>
      </c>
      <c r="D244" s="0" t="n">
        <v>0.13</v>
      </c>
      <c r="E244" s="0" t="e">
        <f aca="false"/>
        <v>#NUM!</v>
      </c>
      <c r="F244" s="0" t="s">
        <v>446</v>
      </c>
    </row>
    <row r="245" customFormat="false" ht="13" hidden="true" customHeight="false" outlineLevel="0" collapsed="false">
      <c r="A245" s="0" t="s">
        <v>483</v>
      </c>
      <c r="B245" s="0" t="n">
        <v>0.921</v>
      </c>
      <c r="C245" s="0" t="n">
        <f aca="false">POWER(10,-B245)</f>
        <v>0.119949930314938</v>
      </c>
      <c r="D245" s="0" t="n">
        <v>0.111</v>
      </c>
      <c r="E245" s="0" t="e">
        <f aca="false"/>
        <v>#NUM!</v>
      </c>
      <c r="F245" s="0" t="s">
        <v>484</v>
      </c>
    </row>
    <row r="246" customFormat="false" ht="13" hidden="true" customHeight="false" outlineLevel="0" collapsed="false">
      <c r="A246" s="0" t="s">
        <v>485</v>
      </c>
      <c r="B246" s="0" t="n">
        <v>0.893</v>
      </c>
      <c r="C246" s="0" t="n">
        <f aca="false">POWER(10,-B246)</f>
        <v>0.127938130415752</v>
      </c>
      <c r="D246" s="0" t="n">
        <v>0.0751</v>
      </c>
      <c r="E246" s="0" t="e">
        <f aca="false"/>
        <v>#NUM!</v>
      </c>
      <c r="F246" s="0" t="s">
        <v>486</v>
      </c>
    </row>
    <row r="247" customFormat="false" ht="13" hidden="true" customHeight="false" outlineLevel="0" collapsed="false">
      <c r="A247" s="0" t="s">
        <v>487</v>
      </c>
      <c r="B247" s="0" t="n">
        <v>0.886</v>
      </c>
      <c r="C247" s="0" t="n">
        <f aca="false">POWER(10,-B247)</f>
        <v>0.130016957803329</v>
      </c>
      <c r="D247" s="0" t="n">
        <v>0.167</v>
      </c>
      <c r="E247" s="0" t="e">
        <f aca="false"/>
        <v>#NUM!</v>
      </c>
      <c r="F247" s="0" t="s">
        <v>488</v>
      </c>
    </row>
    <row r="248" customFormat="false" ht="13" hidden="true" customHeight="false" outlineLevel="0" collapsed="false">
      <c r="A248" s="0" t="s">
        <v>489</v>
      </c>
      <c r="B248" s="0" t="n">
        <v>0.886</v>
      </c>
      <c r="C248" s="0" t="n">
        <f aca="false">POWER(10,-B248)</f>
        <v>0.130016957803329</v>
      </c>
      <c r="D248" s="0" t="n">
        <v>0.167</v>
      </c>
      <c r="E248" s="0" t="e">
        <f aca="false"/>
        <v>#NUM!</v>
      </c>
      <c r="F248" s="0" t="s">
        <v>490</v>
      </c>
    </row>
    <row r="249" customFormat="false" ht="13" hidden="true" customHeight="false" outlineLevel="0" collapsed="false">
      <c r="A249" s="0" t="s">
        <v>491</v>
      </c>
      <c r="B249" s="0" t="n">
        <v>0.886</v>
      </c>
      <c r="C249" s="0" t="n">
        <f aca="false">POWER(10,-B249)</f>
        <v>0.130016957803329</v>
      </c>
      <c r="D249" s="0" t="n">
        <v>0.0794</v>
      </c>
      <c r="E249" s="0" t="e">
        <f aca="false"/>
        <v>#NUM!</v>
      </c>
      <c r="F249" s="0" t="s">
        <v>492</v>
      </c>
    </row>
    <row r="250" customFormat="false" ht="13" hidden="true" customHeight="false" outlineLevel="0" collapsed="false">
      <c r="A250" s="0" t="s">
        <v>493</v>
      </c>
      <c r="B250" s="0" t="n">
        <v>0.883</v>
      </c>
      <c r="C250" s="0" t="n">
        <f aca="false">POWER(10,-B250)</f>
        <v>0.130918192299941</v>
      </c>
      <c r="D250" s="0" t="n">
        <v>0.098</v>
      </c>
      <c r="E250" s="0" t="e">
        <f aca="false"/>
        <v>#NUM!</v>
      </c>
      <c r="F250" s="0" t="s">
        <v>494</v>
      </c>
    </row>
    <row r="251" customFormat="false" ht="13" hidden="true" customHeight="false" outlineLevel="0" collapsed="false">
      <c r="A251" s="0" t="s">
        <v>495</v>
      </c>
      <c r="B251" s="0" t="n">
        <v>0.845</v>
      </c>
      <c r="C251" s="0" t="n">
        <f aca="false">POWER(10,-B251)</f>
        <v>0.14288939585111</v>
      </c>
      <c r="D251" s="0" t="n">
        <v>0.12</v>
      </c>
      <c r="E251" s="0" t="e">
        <f aca="false"/>
        <v>#NUM!</v>
      </c>
      <c r="F251" s="0" t="s">
        <v>496</v>
      </c>
    </row>
    <row r="252" customFormat="false" ht="13" hidden="true" customHeight="false" outlineLevel="0" collapsed="false">
      <c r="A252" s="0" t="s">
        <v>497</v>
      </c>
      <c r="B252" s="0" t="n">
        <v>0.845</v>
      </c>
      <c r="C252" s="0" t="n">
        <f aca="false">POWER(10,-B252)</f>
        <v>0.14288939585111</v>
      </c>
      <c r="D252" s="0" t="n">
        <v>0.12</v>
      </c>
      <c r="E252" s="0" t="e">
        <f aca="false"/>
        <v>#NUM!</v>
      </c>
      <c r="F252" s="0" t="s">
        <v>498</v>
      </c>
    </row>
    <row r="253" customFormat="false" ht="13" hidden="true" customHeight="false" outlineLevel="0" collapsed="false">
      <c r="A253" s="0" t="s">
        <v>499</v>
      </c>
      <c r="B253" s="0" t="n">
        <v>0.845</v>
      </c>
      <c r="C253" s="0" t="n">
        <f aca="false">POWER(10,-B253)</f>
        <v>0.14288939585111</v>
      </c>
      <c r="D253" s="0" t="n">
        <v>0.12</v>
      </c>
      <c r="E253" s="0" t="e">
        <f aca="false"/>
        <v>#NUM!</v>
      </c>
      <c r="F253" s="0" t="s">
        <v>500</v>
      </c>
    </row>
    <row r="254" customFormat="false" ht="13" hidden="true" customHeight="false" outlineLevel="0" collapsed="false">
      <c r="A254" s="0" t="s">
        <v>501</v>
      </c>
      <c r="B254" s="0" t="n">
        <v>0.83</v>
      </c>
      <c r="C254" s="0" t="n">
        <f aca="false">POWER(10,-B254)</f>
        <v>0.147910838816821</v>
      </c>
      <c r="D254" s="0" t="n">
        <v>0.154</v>
      </c>
      <c r="E254" s="0" t="e">
        <f aca="false"/>
        <v>#NUM!</v>
      </c>
      <c r="F254" s="0" t="s">
        <v>502</v>
      </c>
    </row>
    <row r="255" customFormat="false" ht="13" hidden="true" customHeight="false" outlineLevel="0" collapsed="false">
      <c r="A255" s="0" t="s">
        <v>503</v>
      </c>
      <c r="B255" s="0" t="n">
        <v>0.827</v>
      </c>
      <c r="C255" s="0" t="n">
        <f aca="false">POWER(10,-B255)</f>
        <v>0.148936107771092</v>
      </c>
      <c r="D255" s="0" t="n">
        <v>0.103</v>
      </c>
      <c r="E255" s="0" t="e">
        <f aca="false"/>
        <v>#NUM!</v>
      </c>
      <c r="F255" s="0" t="s">
        <v>504</v>
      </c>
    </row>
    <row r="256" customFormat="false" ht="13" hidden="true" customHeight="false" outlineLevel="0" collapsed="false">
      <c r="A256" s="0" t="s">
        <v>505</v>
      </c>
      <c r="B256" s="0" t="n">
        <v>0.824</v>
      </c>
      <c r="C256" s="0" t="n">
        <f aca="false">POWER(10,-B256)</f>
        <v>0.149968483550237</v>
      </c>
      <c r="D256" s="0" t="n">
        <v>0.333</v>
      </c>
      <c r="E256" s="0" t="e">
        <f aca="false"/>
        <v>#NUM!</v>
      </c>
      <c r="F256" s="0" t="s">
        <v>506</v>
      </c>
    </row>
    <row r="257" customFormat="false" ht="13" hidden="true" customHeight="false" outlineLevel="0" collapsed="false">
      <c r="A257" s="0" t="s">
        <v>507</v>
      </c>
      <c r="B257" s="0" t="n">
        <v>0.824</v>
      </c>
      <c r="C257" s="0" t="n">
        <f aca="false">POWER(10,-B257)</f>
        <v>0.149968483550237</v>
      </c>
      <c r="D257" s="0" t="n">
        <v>0.333</v>
      </c>
      <c r="E257" s="0" t="e">
        <f aca="false"/>
        <v>#NUM!</v>
      </c>
      <c r="F257" s="0" t="s">
        <v>508</v>
      </c>
    </row>
    <row r="258" customFormat="false" ht="13" hidden="true" customHeight="false" outlineLevel="0" collapsed="false">
      <c r="A258" s="0" t="s">
        <v>509</v>
      </c>
      <c r="B258" s="0" t="n">
        <v>0.824</v>
      </c>
      <c r="C258" s="0" t="n">
        <f aca="false">POWER(10,-B258)</f>
        <v>0.149968483550237</v>
      </c>
      <c r="D258" s="0" t="n">
        <v>0.333</v>
      </c>
      <c r="E258" s="0" t="e">
        <f aca="false"/>
        <v>#NUM!</v>
      </c>
      <c r="F258" s="0" t="s">
        <v>506</v>
      </c>
    </row>
    <row r="259" customFormat="false" ht="13" hidden="true" customHeight="false" outlineLevel="0" collapsed="false">
      <c r="A259" s="0" t="s">
        <v>510</v>
      </c>
      <c r="B259" s="0" t="n">
        <v>0.824</v>
      </c>
      <c r="C259" s="0" t="n">
        <f aca="false">POWER(10,-B259)</f>
        <v>0.149968483550237</v>
      </c>
      <c r="D259" s="0" t="n">
        <v>0.333</v>
      </c>
      <c r="E259" s="0" t="e">
        <f aca="false"/>
        <v>#NUM!</v>
      </c>
      <c r="F259" s="0" t="s">
        <v>508</v>
      </c>
    </row>
    <row r="260" customFormat="false" ht="13" hidden="true" customHeight="false" outlineLevel="0" collapsed="false">
      <c r="A260" s="2" t="s">
        <v>511</v>
      </c>
      <c r="B260" s="0" t="n">
        <v>0.804</v>
      </c>
      <c r="C260" s="0" t="n">
        <f aca="false">POWER(10,-B260)</f>
        <v>0.157036280433355</v>
      </c>
      <c r="D260" s="0" t="n">
        <v>0.087</v>
      </c>
      <c r="E260" s="0" t="e">
        <f aca="false"/>
        <v>#NUM!</v>
      </c>
      <c r="F260" s="0" t="s">
        <v>512</v>
      </c>
    </row>
    <row r="261" customFormat="false" ht="13" hidden="true" customHeight="false" outlineLevel="0" collapsed="false">
      <c r="A261" s="0" t="s">
        <v>513</v>
      </c>
      <c r="B261" s="0" t="n">
        <v>0.785</v>
      </c>
      <c r="C261" s="0" t="n">
        <f aca="false">POWER(10,-B261)</f>
        <v>0.164058977319954</v>
      </c>
      <c r="D261" s="0" t="n">
        <v>0.0857</v>
      </c>
      <c r="E261" s="0" t="e">
        <f aca="false"/>
        <v>#NUM!</v>
      </c>
      <c r="F261" s="0" t="s">
        <v>514</v>
      </c>
    </row>
    <row r="262" customFormat="false" ht="13" hidden="true" customHeight="false" outlineLevel="0" collapsed="false">
      <c r="A262" s="0" t="s">
        <v>515</v>
      </c>
      <c r="B262" s="0" t="n">
        <v>0.777</v>
      </c>
      <c r="C262" s="0" t="n">
        <f aca="false">POWER(10,-B262)</f>
        <v>0.167109061431071</v>
      </c>
      <c r="D262" s="0" t="n">
        <v>0.143</v>
      </c>
      <c r="E262" s="0" t="e">
        <f aca="false"/>
        <v>#NUM!</v>
      </c>
      <c r="F262" s="0" t="s">
        <v>488</v>
      </c>
    </row>
    <row r="263" customFormat="false" ht="13" hidden="true" customHeight="false" outlineLevel="0" collapsed="false">
      <c r="A263" s="0" t="s">
        <v>516</v>
      </c>
      <c r="B263" s="0" t="n">
        <v>0.772</v>
      </c>
      <c r="C263" s="0" t="n">
        <f aca="false">POWER(10,-B263)</f>
        <v>0.169044093164326</v>
      </c>
      <c r="D263" s="0" t="n">
        <v>0.0976</v>
      </c>
      <c r="E263" s="0" t="e">
        <f aca="false"/>
        <v>#NUM!</v>
      </c>
      <c r="F263" s="0" t="s">
        <v>517</v>
      </c>
    </row>
    <row r="264" customFormat="false" ht="13" hidden="true" customHeight="false" outlineLevel="0" collapsed="false">
      <c r="A264" s="0" t="s">
        <v>518</v>
      </c>
      <c r="B264" s="0" t="n">
        <v>0.742</v>
      </c>
      <c r="C264" s="0" t="n">
        <f aca="false">POWER(10,-B264)</f>
        <v>0.18113400926196</v>
      </c>
      <c r="D264" s="0" t="n">
        <v>0.0653</v>
      </c>
      <c r="E264" s="0" t="e">
        <f aca="false"/>
        <v>#NUM!</v>
      </c>
      <c r="F264" s="0" t="s">
        <v>519</v>
      </c>
    </row>
    <row r="265" customFormat="false" ht="13" hidden="true" customHeight="false" outlineLevel="0" collapsed="false">
      <c r="A265" s="0" t="s">
        <v>520</v>
      </c>
      <c r="B265" s="0" t="n">
        <v>0.73</v>
      </c>
      <c r="C265" s="0" t="n">
        <f aca="false">POWER(10,-B265)</f>
        <v>0.186208713666287</v>
      </c>
      <c r="D265" s="0" t="n">
        <v>0.133</v>
      </c>
      <c r="E265" s="0" t="e">
        <f aca="false"/>
        <v>#NUM!</v>
      </c>
      <c r="F265" s="0" t="s">
        <v>521</v>
      </c>
    </row>
    <row r="266" customFormat="false" ht="13" hidden="true" customHeight="false" outlineLevel="0" collapsed="false">
      <c r="A266" s="0" t="s">
        <v>522</v>
      </c>
      <c r="B266" s="0" t="n">
        <v>0.73</v>
      </c>
      <c r="C266" s="0" t="n">
        <f aca="false">POWER(10,-B266)</f>
        <v>0.186208713666287</v>
      </c>
      <c r="D266" s="0" t="n">
        <v>0.133</v>
      </c>
      <c r="E266" s="0" t="e">
        <f aca="false"/>
        <v>#NUM!</v>
      </c>
      <c r="F266" s="0" t="s">
        <v>502</v>
      </c>
    </row>
    <row r="267" customFormat="false" ht="13" hidden="true" customHeight="false" outlineLevel="0" collapsed="false">
      <c r="A267" s="0" t="s">
        <v>523</v>
      </c>
      <c r="B267" s="0" t="n">
        <v>0.719</v>
      </c>
      <c r="C267" s="0" t="n">
        <f aca="false">POWER(10,-B267)</f>
        <v>0.190985325856624</v>
      </c>
      <c r="D267" s="0" t="n">
        <v>0.093</v>
      </c>
      <c r="E267" s="0" t="e">
        <f aca="false"/>
        <v>#NUM!</v>
      </c>
      <c r="F267" s="0" t="s">
        <v>524</v>
      </c>
    </row>
    <row r="268" customFormat="false" ht="13" hidden="true" customHeight="false" outlineLevel="0" collapsed="false">
      <c r="A268" s="0" t="s">
        <v>525</v>
      </c>
      <c r="B268" s="0" t="n">
        <v>0.71</v>
      </c>
      <c r="C268" s="0" t="n">
        <f aca="false">POWER(10,-B268)</f>
        <v>0.194984459975805</v>
      </c>
      <c r="D268" s="0" t="n">
        <v>0.25</v>
      </c>
      <c r="E268" s="0" t="e">
        <f aca="false"/>
        <v>#NUM!</v>
      </c>
      <c r="F268" s="0" t="s">
        <v>526</v>
      </c>
    </row>
    <row r="269" customFormat="false" ht="13" hidden="true" customHeight="false" outlineLevel="0" collapsed="false">
      <c r="A269" s="0" t="s">
        <v>527</v>
      </c>
      <c r="B269" s="0" t="n">
        <v>0.71</v>
      </c>
      <c r="C269" s="0" t="n">
        <f aca="false">POWER(10,-B269)</f>
        <v>0.194984459975805</v>
      </c>
      <c r="D269" s="0" t="n">
        <v>0.25</v>
      </c>
      <c r="E269" s="0" t="e">
        <f aca="false"/>
        <v>#NUM!</v>
      </c>
      <c r="F269" s="0" t="s">
        <v>528</v>
      </c>
    </row>
    <row r="270" customFormat="false" ht="13" hidden="true" customHeight="false" outlineLevel="0" collapsed="false">
      <c r="A270" s="0" t="s">
        <v>529</v>
      </c>
      <c r="B270" s="0" t="n">
        <v>0.71</v>
      </c>
      <c r="C270" s="0" t="n">
        <f aca="false">POWER(10,-B270)</f>
        <v>0.194984459975805</v>
      </c>
      <c r="D270" s="0" t="n">
        <v>0.25</v>
      </c>
      <c r="E270" s="0" t="e">
        <f aca="false"/>
        <v>#NUM!</v>
      </c>
      <c r="F270" s="0" t="s">
        <v>530</v>
      </c>
    </row>
    <row r="271" customFormat="false" ht="13" hidden="true" customHeight="false" outlineLevel="0" collapsed="false">
      <c r="A271" s="0" t="s">
        <v>531</v>
      </c>
      <c r="B271" s="0" t="n">
        <v>0.71</v>
      </c>
      <c r="C271" s="0" t="n">
        <f aca="false">POWER(10,-B271)</f>
        <v>0.194984459975805</v>
      </c>
      <c r="D271" s="0" t="n">
        <v>0.25</v>
      </c>
      <c r="E271" s="0" t="e">
        <f aca="false"/>
        <v>#NUM!</v>
      </c>
      <c r="F271" s="0" t="s">
        <v>532</v>
      </c>
    </row>
    <row r="272" customFormat="false" ht="13" hidden="true" customHeight="false" outlineLevel="0" collapsed="false">
      <c r="A272" s="0" t="s">
        <v>533</v>
      </c>
      <c r="B272" s="0" t="n">
        <v>0.71</v>
      </c>
      <c r="C272" s="0" t="n">
        <f aca="false">POWER(10,-B272)</f>
        <v>0.194984459975805</v>
      </c>
      <c r="D272" s="0" t="n">
        <v>0.25</v>
      </c>
      <c r="E272" s="0" t="e">
        <f aca="false"/>
        <v>#NUM!</v>
      </c>
      <c r="F272" s="0" t="s">
        <v>534</v>
      </c>
    </row>
    <row r="273" customFormat="false" ht="13" hidden="true" customHeight="false" outlineLevel="0" collapsed="false">
      <c r="A273" s="0" t="s">
        <v>535</v>
      </c>
      <c r="B273" s="0" t="n">
        <v>0.71</v>
      </c>
      <c r="C273" s="0" t="n">
        <f aca="false">POWER(10,-B273)</f>
        <v>0.194984459975805</v>
      </c>
      <c r="D273" s="0" t="n">
        <v>0.25</v>
      </c>
      <c r="E273" s="0" t="e">
        <f aca="false"/>
        <v>#NUM!</v>
      </c>
      <c r="F273" s="0" t="s">
        <v>526</v>
      </c>
    </row>
    <row r="274" customFormat="false" ht="13" hidden="true" customHeight="false" outlineLevel="0" collapsed="false">
      <c r="A274" s="0" t="s">
        <v>536</v>
      </c>
      <c r="B274" s="0" t="n">
        <v>0.71</v>
      </c>
      <c r="C274" s="0" t="n">
        <f aca="false">POWER(10,-B274)</f>
        <v>0.194984459975805</v>
      </c>
      <c r="D274" s="0" t="n">
        <v>0.25</v>
      </c>
      <c r="E274" s="0" t="e">
        <f aca="false"/>
        <v>#NUM!</v>
      </c>
      <c r="F274" s="0" t="s">
        <v>537</v>
      </c>
    </row>
    <row r="275" customFormat="false" ht="13" hidden="true" customHeight="false" outlineLevel="0" collapsed="false">
      <c r="A275" s="0" t="s">
        <v>538</v>
      </c>
      <c r="B275" s="0" t="n">
        <v>0.71</v>
      </c>
      <c r="C275" s="0" t="n">
        <f aca="false">POWER(10,-B275)</f>
        <v>0.194984459975805</v>
      </c>
      <c r="D275" s="0" t="n">
        <v>0.25</v>
      </c>
      <c r="E275" s="0" t="e">
        <f aca="false"/>
        <v>#NUM!</v>
      </c>
      <c r="F275" s="0" t="s">
        <v>467</v>
      </c>
    </row>
    <row r="276" customFormat="false" ht="13" hidden="true" customHeight="false" outlineLevel="0" collapsed="false">
      <c r="A276" s="0" t="s">
        <v>539</v>
      </c>
      <c r="B276" s="0" t="n">
        <v>0.71</v>
      </c>
      <c r="C276" s="0" t="n">
        <f aca="false">POWER(10,-B276)</f>
        <v>0.194984459975805</v>
      </c>
      <c r="D276" s="0" t="n">
        <v>0.25</v>
      </c>
      <c r="E276" s="0" t="e">
        <f aca="false"/>
        <v>#NUM!</v>
      </c>
      <c r="F276" s="0" t="s">
        <v>540</v>
      </c>
    </row>
    <row r="277" customFormat="false" ht="13" hidden="true" customHeight="false" outlineLevel="0" collapsed="false">
      <c r="A277" s="0" t="s">
        <v>541</v>
      </c>
      <c r="B277" s="0" t="n">
        <v>0.678</v>
      </c>
      <c r="C277" s="0" t="n">
        <f aca="false">POWER(10,-B277)</f>
        <v>0.209893988362352</v>
      </c>
      <c r="D277" s="0" t="n">
        <v>0.1</v>
      </c>
      <c r="E277" s="0" t="e">
        <f aca="false"/>
        <v>#NUM!</v>
      </c>
      <c r="F277" s="0" t="s">
        <v>542</v>
      </c>
    </row>
    <row r="278" customFormat="false" ht="13" hidden="true" customHeight="false" outlineLevel="0" collapsed="false">
      <c r="A278" s="0" t="s">
        <v>543</v>
      </c>
      <c r="B278" s="0" t="n">
        <v>0.674</v>
      </c>
      <c r="C278" s="0" t="n">
        <f aca="false">POWER(10,-B278)</f>
        <v>0.21183611352485</v>
      </c>
      <c r="D278" s="0" t="n">
        <v>0.0741</v>
      </c>
      <c r="E278" s="0" t="e">
        <f aca="false"/>
        <v>#NUM!</v>
      </c>
      <c r="F278" s="0" t="s">
        <v>544</v>
      </c>
    </row>
    <row r="279" customFormat="false" ht="13" hidden="true" customHeight="false" outlineLevel="0" collapsed="false">
      <c r="A279" s="0" t="s">
        <v>545</v>
      </c>
      <c r="B279" s="0" t="n">
        <v>0.656</v>
      </c>
      <c r="C279" s="0" t="n">
        <f aca="false">POWER(10,-B279)</f>
        <v>0.22080047330189</v>
      </c>
      <c r="D279" s="0" t="n">
        <v>0.0779</v>
      </c>
      <c r="E279" s="0" t="e">
        <f aca="false"/>
        <v>#NUM!</v>
      </c>
      <c r="F279" s="0" t="s">
        <v>546</v>
      </c>
    </row>
    <row r="280" customFormat="false" ht="13" hidden="true" customHeight="false" outlineLevel="0" collapsed="false">
      <c r="A280" s="0" t="s">
        <v>547</v>
      </c>
      <c r="B280" s="0" t="n">
        <v>0.646</v>
      </c>
      <c r="C280" s="0" t="n">
        <f aca="false">POWER(10,-B280)</f>
        <v>0.225943577022098</v>
      </c>
      <c r="D280" s="0" t="n">
        <v>0.118</v>
      </c>
      <c r="E280" s="0" t="e">
        <f aca="false"/>
        <v>#NUM!</v>
      </c>
      <c r="F280" s="0" t="s">
        <v>502</v>
      </c>
    </row>
    <row r="281" customFormat="false" ht="13" hidden="true" customHeight="false" outlineLevel="0" collapsed="false">
      <c r="A281" s="0" t="s">
        <v>548</v>
      </c>
      <c r="B281" s="0" t="n">
        <v>0.646</v>
      </c>
      <c r="C281" s="0" t="n">
        <f aca="false">POWER(10,-B281)</f>
        <v>0.225943577022098</v>
      </c>
      <c r="D281" s="0" t="n">
        <v>0.118</v>
      </c>
      <c r="E281" s="0" t="e">
        <f aca="false"/>
        <v>#NUM!</v>
      </c>
      <c r="F281" s="0" t="s">
        <v>549</v>
      </c>
    </row>
    <row r="282" customFormat="false" ht="13" hidden="true" customHeight="false" outlineLevel="0" collapsed="false">
      <c r="A282" s="0" t="s">
        <v>550</v>
      </c>
      <c r="B282" s="0" t="n">
        <v>0.644</v>
      </c>
      <c r="C282" s="0" t="n">
        <f aca="false">POWER(10,-B282)</f>
        <v>0.226986485188382</v>
      </c>
      <c r="D282" s="0" t="n">
        <v>0.067</v>
      </c>
      <c r="E282" s="0" t="e">
        <f aca="false"/>
        <v>#NUM!</v>
      </c>
      <c r="F282" s="0" t="s">
        <v>551</v>
      </c>
    </row>
    <row r="283" customFormat="false" ht="13" hidden="true" customHeight="false" outlineLevel="0" collapsed="false">
      <c r="A283" s="2" t="s">
        <v>552</v>
      </c>
      <c r="B283" s="0" t="n">
        <v>0.644</v>
      </c>
      <c r="C283" s="0" t="n">
        <f aca="false">POWER(10,-B283)</f>
        <v>0.226986485188382</v>
      </c>
      <c r="D283" s="0" t="n">
        <v>0.067</v>
      </c>
      <c r="E283" s="0" t="e">
        <f aca="false"/>
        <v>#NUM!</v>
      </c>
      <c r="F283" s="0" t="s">
        <v>553</v>
      </c>
    </row>
    <row r="284" customFormat="false" ht="13" hidden="true" customHeight="false" outlineLevel="0" collapsed="false">
      <c r="A284" s="0" t="s">
        <v>554</v>
      </c>
      <c r="B284" s="0" t="n">
        <v>0.64</v>
      </c>
      <c r="C284" s="0" t="n">
        <f aca="false">POWER(10,-B284)</f>
        <v>0.229086765276777</v>
      </c>
      <c r="D284" s="0" t="n">
        <v>0.0806</v>
      </c>
      <c r="E284" s="0" t="e">
        <f aca="false"/>
        <v>#NUM!</v>
      </c>
      <c r="F284" s="0" t="s">
        <v>555</v>
      </c>
    </row>
    <row r="285" customFormat="false" ht="13" hidden="true" customHeight="false" outlineLevel="0" collapsed="false">
      <c r="A285" s="0" t="s">
        <v>556</v>
      </c>
      <c r="B285" s="0" t="n">
        <v>0.623</v>
      </c>
      <c r="C285" s="0" t="n">
        <f aca="false">POWER(10,-B285)</f>
        <v>0.238231946935869</v>
      </c>
      <c r="D285" s="0" t="n">
        <v>0.0938</v>
      </c>
      <c r="E285" s="0" t="e">
        <f aca="false"/>
        <v>#NUM!</v>
      </c>
      <c r="F285" s="0" t="s">
        <v>496</v>
      </c>
    </row>
    <row r="286" customFormat="false" ht="13" hidden="true" customHeight="false" outlineLevel="0" collapsed="false">
      <c r="A286" s="0" t="s">
        <v>557</v>
      </c>
      <c r="B286" s="0" t="n">
        <v>0.623</v>
      </c>
      <c r="C286" s="0" t="n">
        <f aca="false">POWER(10,-B286)</f>
        <v>0.238231946935869</v>
      </c>
      <c r="D286" s="0" t="n">
        <v>0.2</v>
      </c>
      <c r="E286" s="0" t="e">
        <f aca="false"/>
        <v>#NUM!</v>
      </c>
      <c r="F286" s="0" t="s">
        <v>558</v>
      </c>
    </row>
    <row r="287" customFormat="false" ht="13" hidden="true" customHeight="false" outlineLevel="0" collapsed="false">
      <c r="A287" s="0" t="s">
        <v>559</v>
      </c>
      <c r="B287" s="0" t="n">
        <v>0.623</v>
      </c>
      <c r="C287" s="0" t="n">
        <f aca="false">POWER(10,-B287)</f>
        <v>0.238231946935869</v>
      </c>
      <c r="D287" s="0" t="n">
        <v>0.2</v>
      </c>
      <c r="E287" s="0" t="e">
        <f aca="false"/>
        <v>#NUM!</v>
      </c>
      <c r="F287" s="0" t="s">
        <v>560</v>
      </c>
    </row>
    <row r="288" customFormat="false" ht="13" hidden="true" customHeight="false" outlineLevel="0" collapsed="false">
      <c r="A288" s="2" t="s">
        <v>561</v>
      </c>
      <c r="B288" s="0" t="n">
        <v>0.623</v>
      </c>
      <c r="C288" s="0" t="n">
        <f aca="false">POWER(10,-B288)</f>
        <v>0.238231946935869</v>
      </c>
      <c r="D288" s="0" t="n">
        <v>0.0938</v>
      </c>
      <c r="E288" s="0" t="e">
        <f aca="false"/>
        <v>#NUM!</v>
      </c>
      <c r="F288" s="0" t="s">
        <v>562</v>
      </c>
    </row>
    <row r="289" customFormat="false" ht="13" hidden="true" customHeight="false" outlineLevel="0" collapsed="false">
      <c r="A289" s="0" t="s">
        <v>563</v>
      </c>
      <c r="B289" s="0" t="n">
        <v>0.623</v>
      </c>
      <c r="C289" s="0" t="n">
        <f aca="false">POWER(10,-B289)</f>
        <v>0.238231946935869</v>
      </c>
      <c r="D289" s="0" t="n">
        <v>0.2</v>
      </c>
      <c r="E289" s="0" t="e">
        <f aca="false"/>
        <v>#NUM!</v>
      </c>
      <c r="F289" s="0" t="s">
        <v>564</v>
      </c>
    </row>
    <row r="290" customFormat="false" ht="13" hidden="true" customHeight="false" outlineLevel="0" collapsed="false">
      <c r="A290" s="0" t="s">
        <v>565</v>
      </c>
      <c r="B290" s="0" t="n">
        <v>0.623</v>
      </c>
      <c r="C290" s="0" t="n">
        <f aca="false">POWER(10,-B290)</f>
        <v>0.238231946935869</v>
      </c>
      <c r="D290" s="0" t="n">
        <v>0.2</v>
      </c>
      <c r="E290" s="0" t="e">
        <f aca="false"/>
        <v>#NUM!</v>
      </c>
      <c r="F290" s="0" t="s">
        <v>471</v>
      </c>
    </row>
    <row r="291" customFormat="false" ht="13" hidden="true" customHeight="false" outlineLevel="0" collapsed="false">
      <c r="A291" s="0" t="s">
        <v>566</v>
      </c>
      <c r="B291" s="0" t="n">
        <v>0.609</v>
      </c>
      <c r="C291" s="0" t="n">
        <f aca="false">POWER(10,-B291)</f>
        <v>0.246036760414763</v>
      </c>
      <c r="D291" s="0" t="n">
        <v>0.111</v>
      </c>
      <c r="E291" s="0" t="e">
        <f aca="false"/>
        <v>#NUM!</v>
      </c>
      <c r="F291" s="0" t="s">
        <v>490</v>
      </c>
    </row>
    <row r="292" customFormat="false" ht="13" hidden="true" customHeight="false" outlineLevel="0" collapsed="false">
      <c r="A292" s="0" t="s">
        <v>567</v>
      </c>
      <c r="B292" s="0" t="n">
        <v>0.609</v>
      </c>
      <c r="C292" s="0" t="n">
        <f aca="false">POWER(10,-B292)</f>
        <v>0.246036760414763</v>
      </c>
      <c r="D292" s="0" t="n">
        <v>0.111</v>
      </c>
      <c r="E292" s="0" t="e">
        <f aca="false"/>
        <v>#NUM!</v>
      </c>
      <c r="F292" s="0" t="s">
        <v>568</v>
      </c>
    </row>
    <row r="293" customFormat="false" ht="13" hidden="true" customHeight="false" outlineLevel="0" collapsed="false">
      <c r="A293" s="0" t="s">
        <v>569</v>
      </c>
      <c r="B293" s="0" t="n">
        <v>0.593</v>
      </c>
      <c r="C293" s="0" t="n">
        <f aca="false">POWER(10,-B293)</f>
        <v>0.255270130266125</v>
      </c>
      <c r="D293" s="0" t="n">
        <v>0.0653</v>
      </c>
      <c r="E293" s="0" t="e">
        <f aca="false"/>
        <v>#NUM!</v>
      </c>
      <c r="F293" s="0" t="s">
        <v>570</v>
      </c>
    </row>
    <row r="294" customFormat="false" ht="13" hidden="true" customHeight="false" outlineLevel="0" collapsed="false">
      <c r="A294" s="0" t="s">
        <v>571</v>
      </c>
      <c r="B294" s="0" t="n">
        <v>0.575</v>
      </c>
      <c r="C294" s="0" t="n">
        <f aca="false">POWER(10,-B294)</f>
        <v>0.266072505979881</v>
      </c>
      <c r="D294" s="0" t="n">
        <v>0.105</v>
      </c>
      <c r="E294" s="0" t="e">
        <f aca="false"/>
        <v>#NUM!</v>
      </c>
      <c r="F294" s="0" t="s">
        <v>572</v>
      </c>
    </row>
    <row r="295" customFormat="false" ht="13" hidden="true" customHeight="false" outlineLevel="0" collapsed="false">
      <c r="A295" s="0" t="s">
        <v>573</v>
      </c>
      <c r="B295" s="0" t="n">
        <v>0.567</v>
      </c>
      <c r="C295" s="0" t="n">
        <f aca="false">POWER(10,-B295)</f>
        <v>0.271019163189084</v>
      </c>
      <c r="D295" s="0" t="n">
        <v>0.0677</v>
      </c>
      <c r="E295" s="0" t="e">
        <f aca="false"/>
        <v>#NUM!</v>
      </c>
      <c r="F295" s="0" t="s">
        <v>574</v>
      </c>
    </row>
    <row r="296" customFormat="false" ht="13" hidden="true" customHeight="false" outlineLevel="0" collapsed="false">
      <c r="A296" s="2" t="s">
        <v>575</v>
      </c>
      <c r="B296" s="0" t="n">
        <v>0.556</v>
      </c>
      <c r="C296" s="0" t="n">
        <f aca="false">POWER(10,-B296)</f>
        <v>0.277971326775929</v>
      </c>
      <c r="D296" s="0" t="n">
        <v>0.167</v>
      </c>
      <c r="E296" s="0" t="e">
        <f aca="false"/>
        <v>#NUM!</v>
      </c>
      <c r="F296" s="0" t="s">
        <v>576</v>
      </c>
    </row>
    <row r="297" customFormat="false" ht="13" hidden="true" customHeight="false" outlineLevel="0" collapsed="false">
      <c r="A297" s="0" t="s">
        <v>577</v>
      </c>
      <c r="B297" s="0" t="n">
        <v>0.556</v>
      </c>
      <c r="C297" s="0" t="n">
        <f aca="false">POWER(10,-B297)</f>
        <v>0.277971326775929</v>
      </c>
      <c r="D297" s="0" t="n">
        <v>0.167</v>
      </c>
      <c r="E297" s="0" t="e">
        <f aca="false"/>
        <v>#NUM!</v>
      </c>
      <c r="F297" s="0" t="s">
        <v>537</v>
      </c>
    </row>
    <row r="298" customFormat="false" ht="13" hidden="true" customHeight="false" outlineLevel="0" collapsed="false">
      <c r="A298" s="0" t="s">
        <v>578</v>
      </c>
      <c r="B298" s="0" t="n">
        <v>0.556</v>
      </c>
      <c r="C298" s="0" t="n">
        <f aca="false">POWER(10,-B298)</f>
        <v>0.277971326775929</v>
      </c>
      <c r="D298" s="0" t="n">
        <v>0.167</v>
      </c>
      <c r="E298" s="0" t="e">
        <f aca="false"/>
        <v>#NUM!</v>
      </c>
      <c r="F298" s="0" t="s">
        <v>534</v>
      </c>
    </row>
    <row r="299" customFormat="false" ht="13" hidden="true" customHeight="false" outlineLevel="0" collapsed="false">
      <c r="A299" s="0" t="s">
        <v>579</v>
      </c>
      <c r="B299" s="0" t="n">
        <v>0.556</v>
      </c>
      <c r="C299" s="0" t="n">
        <f aca="false">POWER(10,-B299)</f>
        <v>0.277971326775929</v>
      </c>
      <c r="D299" s="0" t="n">
        <v>0.167</v>
      </c>
      <c r="E299" s="0" t="e">
        <f aca="false"/>
        <v>#NUM!</v>
      </c>
      <c r="F299" s="0" t="s">
        <v>537</v>
      </c>
    </row>
    <row r="300" customFormat="false" ht="13" hidden="true" customHeight="false" outlineLevel="0" collapsed="false">
      <c r="A300" s="0" t="s">
        <v>580</v>
      </c>
      <c r="B300" s="0" t="n">
        <v>0.556</v>
      </c>
      <c r="C300" s="0" t="n">
        <f aca="false">POWER(10,-B300)</f>
        <v>0.277971326775929</v>
      </c>
      <c r="D300" s="0" t="n">
        <v>0.167</v>
      </c>
      <c r="E300" s="0" t="e">
        <f aca="false"/>
        <v>#NUM!</v>
      </c>
      <c r="F300" s="0" t="s">
        <v>581</v>
      </c>
    </row>
    <row r="301" customFormat="false" ht="13" hidden="true" customHeight="false" outlineLevel="0" collapsed="false">
      <c r="A301" s="0" t="s">
        <v>582</v>
      </c>
      <c r="B301" s="0" t="n">
        <v>0.556</v>
      </c>
      <c r="C301" s="0" t="n">
        <f aca="false">POWER(10,-B301)</f>
        <v>0.277971326775929</v>
      </c>
      <c r="D301" s="0" t="n">
        <v>0.167</v>
      </c>
      <c r="E301" s="0" t="e">
        <f aca="false"/>
        <v>#NUM!</v>
      </c>
      <c r="F301" s="0" t="s">
        <v>583</v>
      </c>
    </row>
    <row r="302" customFormat="false" ht="13" hidden="true" customHeight="false" outlineLevel="0" collapsed="false">
      <c r="A302" s="0" t="s">
        <v>584</v>
      </c>
      <c r="B302" s="0" t="n">
        <v>0.556</v>
      </c>
      <c r="C302" s="0" t="n">
        <f aca="false">POWER(10,-B302)</f>
        <v>0.277971326775929</v>
      </c>
      <c r="D302" s="0" t="n">
        <v>0.167</v>
      </c>
      <c r="E302" s="0" t="e">
        <f aca="false"/>
        <v>#NUM!</v>
      </c>
      <c r="F302" s="0" t="s">
        <v>585</v>
      </c>
    </row>
    <row r="303" customFormat="false" ht="13" hidden="true" customHeight="false" outlineLevel="0" collapsed="false">
      <c r="A303" s="0" t="s">
        <v>586</v>
      </c>
      <c r="B303" s="0" t="n">
        <v>0.551</v>
      </c>
      <c r="C303" s="0" t="n">
        <f aca="false">POWER(10,-B303)</f>
        <v>0.281190083039894</v>
      </c>
      <c r="D303" s="0" t="n">
        <v>0.0633</v>
      </c>
      <c r="E303" s="0" t="e">
        <f aca="false"/>
        <v>#NUM!</v>
      </c>
      <c r="F303" s="0" t="s">
        <v>587</v>
      </c>
    </row>
    <row r="304" customFormat="false" ht="13" hidden="true" customHeight="false" outlineLevel="0" collapsed="false">
      <c r="A304" s="0" t="s">
        <v>588</v>
      </c>
      <c r="B304" s="0" t="n">
        <v>0.544</v>
      </c>
      <c r="C304" s="0" t="n">
        <f aca="false">POWER(10,-B304)</f>
        <v>0.285759054337495</v>
      </c>
      <c r="D304" s="0" t="n">
        <v>0.1</v>
      </c>
      <c r="E304" s="0" t="e">
        <f aca="false"/>
        <v>#NUM!</v>
      </c>
      <c r="F304" s="0" t="s">
        <v>549</v>
      </c>
    </row>
    <row r="305" customFormat="false" ht="13" hidden="true" customHeight="false" outlineLevel="0" collapsed="false">
      <c r="A305" s="0" t="s">
        <v>589</v>
      </c>
      <c r="B305" s="0" t="n">
        <v>0.533</v>
      </c>
      <c r="C305" s="0" t="n">
        <f aca="false">POWER(10,-B305)</f>
        <v>0.293089324525032</v>
      </c>
      <c r="D305" s="0" t="n">
        <v>0.0706</v>
      </c>
      <c r="E305" s="0" t="e">
        <f aca="false"/>
        <v>#NUM!</v>
      </c>
      <c r="F305" s="0" t="s">
        <v>590</v>
      </c>
    </row>
    <row r="306" customFormat="false" ht="13" hidden="true" customHeight="false" outlineLevel="0" collapsed="false">
      <c r="A306" s="0" t="s">
        <v>591</v>
      </c>
      <c r="B306" s="0" t="n">
        <v>0.52</v>
      </c>
      <c r="C306" s="0" t="n">
        <f aca="false">POWER(10,-B306)</f>
        <v>0.301995172040202</v>
      </c>
      <c r="D306" s="0" t="n">
        <v>0.0698</v>
      </c>
      <c r="E306" s="0" t="e">
        <f aca="false"/>
        <v>#NUM!</v>
      </c>
      <c r="F306" s="0" t="s">
        <v>592</v>
      </c>
    </row>
    <row r="307" customFormat="false" ht="13" hidden="true" customHeight="false" outlineLevel="0" collapsed="false">
      <c r="A307" s="0" t="s">
        <v>593</v>
      </c>
      <c r="B307" s="0" t="n">
        <v>0.513</v>
      </c>
      <c r="C307" s="0" t="n">
        <f aca="false">POWER(10,-B307)</f>
        <v>0.306902198839116</v>
      </c>
      <c r="D307" s="0" t="n">
        <v>0.0755</v>
      </c>
      <c r="E307" s="0" t="e">
        <f aca="false"/>
        <v>#NUM!</v>
      </c>
      <c r="F307" s="0" t="s">
        <v>594</v>
      </c>
    </row>
    <row r="308" customFormat="false" ht="13" hidden="true" customHeight="false" outlineLevel="0" collapsed="false">
      <c r="A308" s="0" t="s">
        <v>595</v>
      </c>
      <c r="B308" s="0" t="n">
        <v>0.507</v>
      </c>
      <c r="C308" s="0" t="n">
        <f aca="false">POWER(10,-B308)</f>
        <v>0.311171633710602</v>
      </c>
      <c r="D308" s="0" t="n">
        <v>0.0811</v>
      </c>
      <c r="E308" s="0" t="e">
        <f aca="false"/>
        <v>#NUM!</v>
      </c>
      <c r="F308" s="0" t="s">
        <v>596</v>
      </c>
    </row>
    <row r="309" customFormat="false" ht="13" hidden="true" customHeight="false" outlineLevel="0" collapsed="false">
      <c r="A309" s="0" t="s">
        <v>597</v>
      </c>
      <c r="B309" s="0" t="n">
        <v>0.5</v>
      </c>
      <c r="C309" s="0" t="n">
        <f aca="false">POWER(10,-B309)</f>
        <v>0.316227766016838</v>
      </c>
      <c r="D309" s="0" t="n">
        <v>0.143</v>
      </c>
      <c r="E309" s="0" t="e">
        <f aca="false"/>
        <v>#NUM!</v>
      </c>
      <c r="F309" s="0" t="s">
        <v>598</v>
      </c>
    </row>
    <row r="310" customFormat="false" ht="13" hidden="true" customHeight="false" outlineLevel="0" collapsed="false">
      <c r="A310" s="0" t="s">
        <v>599</v>
      </c>
      <c r="B310" s="0" t="n">
        <v>0.5</v>
      </c>
      <c r="C310" s="0" t="n">
        <f aca="false">POWER(10,-B310)</f>
        <v>0.316227766016838</v>
      </c>
      <c r="D310" s="0" t="n">
        <v>0.143</v>
      </c>
      <c r="E310" s="0" t="e">
        <f aca="false"/>
        <v>#NUM!</v>
      </c>
      <c r="F310" s="0" t="s">
        <v>600</v>
      </c>
    </row>
    <row r="311" customFormat="false" ht="13" hidden="true" customHeight="false" outlineLevel="0" collapsed="false">
      <c r="A311" s="0" t="s">
        <v>601</v>
      </c>
      <c r="B311" s="0" t="n">
        <v>0.488</v>
      </c>
      <c r="C311" s="0" t="n">
        <f aca="false">POWER(10,-B311)</f>
        <v>0.325087297385434</v>
      </c>
      <c r="D311" s="0" t="n">
        <v>0.0909</v>
      </c>
      <c r="E311" s="0" t="e">
        <f aca="false"/>
        <v>#NUM!</v>
      </c>
      <c r="F311" s="0" t="s">
        <v>602</v>
      </c>
    </row>
    <row r="312" customFormat="false" ht="13" hidden="true" customHeight="false" outlineLevel="0" collapsed="false">
      <c r="A312" s="0" t="s">
        <v>603</v>
      </c>
      <c r="B312" s="0" t="n">
        <v>0.488</v>
      </c>
      <c r="C312" s="0" t="n">
        <f aca="false">POWER(10,-B312)</f>
        <v>0.325087297385434</v>
      </c>
      <c r="D312" s="0" t="n">
        <v>0.0909</v>
      </c>
      <c r="E312" s="0" t="e">
        <f aca="false"/>
        <v>#NUM!</v>
      </c>
      <c r="F312" s="0" t="s">
        <v>604</v>
      </c>
    </row>
    <row r="313" customFormat="false" ht="13" hidden="true" customHeight="false" outlineLevel="0" collapsed="false">
      <c r="A313" s="0" t="s">
        <v>605</v>
      </c>
      <c r="B313" s="0" t="n">
        <v>0.48</v>
      </c>
      <c r="C313" s="0" t="n">
        <f aca="false">POWER(10,-B313)</f>
        <v>0.331131121482591</v>
      </c>
      <c r="D313" s="0" t="n">
        <v>0.0727</v>
      </c>
      <c r="E313" s="0" t="e">
        <f aca="false"/>
        <v>#NUM!</v>
      </c>
      <c r="F313" s="0" t="s">
        <v>606</v>
      </c>
    </row>
    <row r="314" customFormat="false" ht="13" hidden="true" customHeight="false" outlineLevel="0" collapsed="false">
      <c r="A314" s="0" t="s">
        <v>607</v>
      </c>
      <c r="B314" s="0" t="n">
        <v>0.479</v>
      </c>
      <c r="C314" s="0" t="n">
        <f aca="false">POWER(10,-B314)</f>
        <v>0.33189445755261</v>
      </c>
      <c r="D314" s="0" t="n">
        <v>0.0694</v>
      </c>
      <c r="E314" s="0" t="e">
        <f aca="false"/>
        <v>#NUM!</v>
      </c>
      <c r="F314" s="0" t="s">
        <v>608</v>
      </c>
    </row>
    <row r="315" customFormat="false" ht="13" hidden="true" customHeight="false" outlineLevel="0" collapsed="false">
      <c r="A315" s="0" t="s">
        <v>609</v>
      </c>
      <c r="B315" s="0" t="n">
        <v>0.479</v>
      </c>
      <c r="C315" s="0" t="n">
        <f aca="false">POWER(10,-B315)</f>
        <v>0.33189445755261</v>
      </c>
      <c r="D315" s="0" t="n">
        <v>0.0694</v>
      </c>
      <c r="E315" s="0" t="e">
        <f aca="false"/>
        <v>#NUM!</v>
      </c>
      <c r="F315" s="0" t="s">
        <v>610</v>
      </c>
    </row>
    <row r="316" customFormat="false" ht="13" hidden="true" customHeight="false" outlineLevel="0" collapsed="false">
      <c r="A316" s="0" t="s">
        <v>611</v>
      </c>
      <c r="B316" s="0" t="n">
        <v>0.469</v>
      </c>
      <c r="C316" s="0" t="n">
        <f aca="false">POWER(10,-B316)</f>
        <v>0.339625272590408</v>
      </c>
      <c r="D316" s="0" t="n">
        <v>0.0769</v>
      </c>
      <c r="E316" s="0" t="e">
        <f aca="false"/>
        <v>#NUM!</v>
      </c>
      <c r="F316" s="0" t="s">
        <v>496</v>
      </c>
    </row>
    <row r="317" customFormat="false" ht="13" hidden="true" customHeight="false" outlineLevel="0" collapsed="false">
      <c r="A317" s="0" t="s">
        <v>612</v>
      </c>
      <c r="B317" s="0" t="n">
        <v>0.469</v>
      </c>
      <c r="C317" s="0" t="n">
        <f aca="false">POWER(10,-B317)</f>
        <v>0.339625272590408</v>
      </c>
      <c r="D317" s="0" t="n">
        <v>0.0667</v>
      </c>
      <c r="E317" s="0" t="e">
        <f aca="false"/>
        <v>#NUM!</v>
      </c>
      <c r="F317" s="0" t="s">
        <v>613</v>
      </c>
    </row>
    <row r="318" customFormat="false" ht="13" hidden="true" customHeight="false" outlineLevel="0" collapsed="false">
      <c r="A318" s="0" t="s">
        <v>614</v>
      </c>
      <c r="B318" s="0" t="n">
        <v>0.469</v>
      </c>
      <c r="C318" s="0" t="n">
        <f aca="false">POWER(10,-B318)</f>
        <v>0.339625272590408</v>
      </c>
      <c r="D318" s="0" t="n">
        <v>0.0769</v>
      </c>
      <c r="E318" s="0" t="e">
        <f aca="false"/>
        <v>#NUM!</v>
      </c>
      <c r="F318" s="0" t="s">
        <v>615</v>
      </c>
    </row>
    <row r="319" customFormat="false" ht="13" hidden="true" customHeight="false" outlineLevel="0" collapsed="false">
      <c r="A319" s="0" t="s">
        <v>616</v>
      </c>
      <c r="B319" s="0" t="n">
        <v>0.466</v>
      </c>
      <c r="C319" s="0" t="n">
        <f aca="false">POWER(10,-B319)</f>
        <v>0.341979442513709</v>
      </c>
      <c r="D319" s="0" t="n">
        <v>0.0685</v>
      </c>
      <c r="E319" s="0" t="e">
        <f aca="false"/>
        <v>#NUM!</v>
      </c>
      <c r="F319" s="0" t="s">
        <v>617</v>
      </c>
    </row>
    <row r="320" customFormat="false" ht="13" hidden="true" customHeight="false" outlineLevel="0" collapsed="false">
      <c r="A320" s="0" t="s">
        <v>618</v>
      </c>
      <c r="B320" s="0" t="n">
        <v>0.466</v>
      </c>
      <c r="C320" s="0" t="n">
        <f aca="false">POWER(10,-B320)</f>
        <v>0.341979442513709</v>
      </c>
      <c r="D320" s="0" t="n">
        <v>0.0685</v>
      </c>
      <c r="E320" s="0" t="e">
        <f aca="false"/>
        <v>#NUM!</v>
      </c>
      <c r="F320" s="0" t="s">
        <v>619</v>
      </c>
    </row>
    <row r="321" customFormat="false" ht="13" hidden="true" customHeight="false" outlineLevel="0" collapsed="false">
      <c r="A321" s="2" t="s">
        <v>620</v>
      </c>
      <c r="B321" s="0" t="n">
        <v>0.465</v>
      </c>
      <c r="C321" s="0" t="n">
        <f aca="false">POWER(10,-B321)</f>
        <v>0.34276778654645</v>
      </c>
      <c r="D321" s="0" t="n">
        <v>0.0714</v>
      </c>
      <c r="E321" s="0" t="e">
        <f aca="false"/>
        <v>#NUM!</v>
      </c>
      <c r="F321" s="0" t="s">
        <v>621</v>
      </c>
    </row>
    <row r="322" customFormat="false" ht="13" hidden="true" customHeight="false" outlineLevel="0" collapsed="false">
      <c r="A322" s="0" t="s">
        <v>622</v>
      </c>
      <c r="B322" s="0" t="n">
        <v>0.462</v>
      </c>
      <c r="C322" s="0" t="n">
        <f aca="false">POWER(10,-B322)</f>
        <v>0.345143739335856</v>
      </c>
      <c r="D322" s="0" t="n">
        <v>0.087</v>
      </c>
      <c r="E322" s="0" t="e">
        <f aca="false"/>
        <v>#NUM!</v>
      </c>
      <c r="F322" s="0" t="s">
        <v>623</v>
      </c>
    </row>
    <row r="323" customFormat="false" ht="13" hidden="true" customHeight="false" outlineLevel="0" collapsed="false">
      <c r="A323" s="0" t="s">
        <v>624</v>
      </c>
      <c r="B323" s="0" t="n">
        <v>0.462</v>
      </c>
      <c r="C323" s="0" t="n">
        <f aca="false">POWER(10,-B323)</f>
        <v>0.345143739335856</v>
      </c>
      <c r="D323" s="0" t="n">
        <v>0.087</v>
      </c>
      <c r="E323" s="0" t="e">
        <f aca="false"/>
        <v>#NUM!</v>
      </c>
      <c r="F323" s="0" t="s">
        <v>625</v>
      </c>
    </row>
    <row r="324" customFormat="false" ht="13" hidden="true" customHeight="false" outlineLevel="0" collapsed="false">
      <c r="A324" s="0" t="s">
        <v>626</v>
      </c>
      <c r="B324" s="0" t="n">
        <v>0.453</v>
      </c>
      <c r="C324" s="0" t="n">
        <f aca="false">POWER(10,-B324)</f>
        <v>0.352370871042487</v>
      </c>
      <c r="D324" s="0" t="n">
        <v>0.125</v>
      </c>
      <c r="E324" s="0" t="e">
        <f aca="false"/>
        <v>#NUM!</v>
      </c>
      <c r="F324" s="0" t="s">
        <v>558</v>
      </c>
    </row>
    <row r="325" customFormat="false" ht="13" hidden="true" customHeight="false" outlineLevel="0" collapsed="false">
      <c r="A325" s="0" t="s">
        <v>627</v>
      </c>
      <c r="B325" s="0" t="n">
        <v>0.453</v>
      </c>
      <c r="C325" s="0" t="n">
        <f aca="false">POWER(10,-B325)</f>
        <v>0.352370871042487</v>
      </c>
      <c r="D325" s="0" t="n">
        <v>0.125</v>
      </c>
      <c r="E325" s="0" t="e">
        <f aca="false"/>
        <v>#NUM!</v>
      </c>
      <c r="F325" s="0" t="s">
        <v>628</v>
      </c>
    </row>
    <row r="326" customFormat="false" ht="13" hidden="true" customHeight="false" outlineLevel="0" collapsed="false">
      <c r="A326" s="2" t="s">
        <v>629</v>
      </c>
      <c r="B326" s="0" t="n">
        <v>0.45</v>
      </c>
      <c r="C326" s="0" t="n">
        <f aca="false">POWER(10,-B326)</f>
        <v>0.354813389233575</v>
      </c>
      <c r="D326" s="0" t="n">
        <v>0.0702</v>
      </c>
      <c r="E326" s="0" t="e">
        <f aca="false"/>
        <v>#NUM!</v>
      </c>
      <c r="F326" s="0" t="s">
        <v>630</v>
      </c>
    </row>
    <row r="327" customFormat="false" ht="13" hidden="true" customHeight="false" outlineLevel="0" collapsed="false">
      <c r="A327" s="0" t="s">
        <v>631</v>
      </c>
      <c r="B327" s="0" t="n">
        <v>0.439</v>
      </c>
      <c r="C327" s="0" t="n">
        <f aca="false">POWER(10,-B327)</f>
        <v>0.363915036127207</v>
      </c>
      <c r="D327" s="0" t="n">
        <v>0.0833</v>
      </c>
      <c r="E327" s="0" t="e">
        <f aca="false"/>
        <v>#NUM!</v>
      </c>
      <c r="F327" s="0" t="s">
        <v>632</v>
      </c>
    </row>
    <row r="328" customFormat="false" ht="13" hidden="true" customHeight="false" outlineLevel="0" collapsed="false">
      <c r="A328" s="0" t="s">
        <v>633</v>
      </c>
      <c r="B328" s="0" t="n">
        <v>0.439</v>
      </c>
      <c r="C328" s="0" t="n">
        <f aca="false">POWER(10,-B328)</f>
        <v>0.363915036127207</v>
      </c>
      <c r="D328" s="0" t="n">
        <v>0.0833</v>
      </c>
      <c r="E328" s="0" t="e">
        <f aca="false"/>
        <v>#NUM!</v>
      </c>
      <c r="F328" s="0" t="s">
        <v>634</v>
      </c>
    </row>
    <row r="329" customFormat="false" ht="13" hidden="true" customHeight="false" outlineLevel="0" collapsed="false">
      <c r="A329" s="0" t="s">
        <v>635</v>
      </c>
      <c r="B329" s="0" t="n">
        <v>0.432</v>
      </c>
      <c r="C329" s="0" t="n">
        <f aca="false">POWER(10,-B329)</f>
        <v>0.369828179780266</v>
      </c>
      <c r="D329" s="0" t="n">
        <v>0.0732</v>
      </c>
      <c r="E329" s="0" t="e">
        <f aca="false"/>
        <v>#NUM!</v>
      </c>
      <c r="F329" s="0" t="s">
        <v>496</v>
      </c>
    </row>
    <row r="330" customFormat="false" ht="13" hidden="true" customHeight="false" outlineLevel="0" collapsed="false">
      <c r="A330" s="0" t="s">
        <v>636</v>
      </c>
      <c r="B330" s="0" t="n">
        <v>0.432</v>
      </c>
      <c r="C330" s="0" t="n">
        <f aca="false">POWER(10,-B330)</f>
        <v>0.369828179780266</v>
      </c>
      <c r="D330" s="0" t="n">
        <v>0.0732</v>
      </c>
      <c r="E330" s="0" t="e">
        <f aca="false"/>
        <v>#NUM!</v>
      </c>
      <c r="F330" s="0" t="s">
        <v>637</v>
      </c>
    </row>
    <row r="331" customFormat="false" ht="13" hidden="true" customHeight="false" outlineLevel="0" collapsed="false">
      <c r="A331" s="0" t="s">
        <v>638</v>
      </c>
      <c r="B331" s="0" t="n">
        <v>0.427</v>
      </c>
      <c r="C331" s="0" t="n">
        <f aca="false">POWER(10,-B331)</f>
        <v>0.374110588272053</v>
      </c>
      <c r="D331" s="0" t="n">
        <v>0.0658</v>
      </c>
      <c r="E331" s="0" t="e">
        <f aca="false"/>
        <v>#NUM!</v>
      </c>
      <c r="F331" s="0" t="s">
        <v>639</v>
      </c>
    </row>
    <row r="332" customFormat="false" ht="13" hidden="true" customHeight="false" outlineLevel="0" collapsed="false">
      <c r="A332" s="0" t="s">
        <v>640</v>
      </c>
      <c r="B332" s="0" t="n">
        <v>0.427</v>
      </c>
      <c r="C332" s="0" t="n">
        <f aca="false">POWER(10,-B332)</f>
        <v>0.374110588272053</v>
      </c>
      <c r="D332" s="0" t="n">
        <v>0.0597</v>
      </c>
      <c r="E332" s="0" t="e">
        <f aca="false"/>
        <v>#NUM!</v>
      </c>
      <c r="F332" s="0" t="s">
        <v>641</v>
      </c>
    </row>
    <row r="333" customFormat="false" ht="13" hidden="true" customHeight="false" outlineLevel="0" collapsed="false">
      <c r="A333" s="0" t="s">
        <v>642</v>
      </c>
      <c r="B333" s="0" t="n">
        <v>0.42</v>
      </c>
      <c r="C333" s="0" t="n">
        <f aca="false">POWER(10,-B333)</f>
        <v>0.380189396320561</v>
      </c>
      <c r="D333" s="0" t="n">
        <v>0.0678</v>
      </c>
      <c r="E333" s="0" t="e">
        <f aca="false"/>
        <v>#NUM!</v>
      </c>
      <c r="F333" s="0" t="s">
        <v>643</v>
      </c>
    </row>
    <row r="334" customFormat="false" ht="13" hidden="true" customHeight="false" outlineLevel="0" collapsed="false">
      <c r="A334" s="0" t="s">
        <v>644</v>
      </c>
      <c r="B334" s="0" t="n">
        <v>0.416</v>
      </c>
      <c r="C334" s="0" t="n">
        <f aca="false">POWER(10,-B334)</f>
        <v>0.383707245492279</v>
      </c>
      <c r="D334" s="0" t="n">
        <v>0.0714</v>
      </c>
      <c r="E334" s="0" t="e">
        <f aca="false"/>
        <v>#NUM!</v>
      </c>
      <c r="F334" s="0" t="s">
        <v>645</v>
      </c>
    </row>
    <row r="335" customFormat="false" ht="13" hidden="true" customHeight="false" outlineLevel="0" collapsed="false">
      <c r="A335" s="0" t="s">
        <v>646</v>
      </c>
      <c r="B335" s="0" t="n">
        <v>0.416</v>
      </c>
      <c r="C335" s="0" t="n">
        <f aca="false">POWER(10,-B335)</f>
        <v>0.383707245492279</v>
      </c>
      <c r="D335" s="0" t="n">
        <v>0.0714</v>
      </c>
      <c r="E335" s="0" t="e">
        <f aca="false"/>
        <v>#NUM!</v>
      </c>
      <c r="F335" s="0" t="s">
        <v>647</v>
      </c>
    </row>
    <row r="336" customFormat="false" ht="13" hidden="true" customHeight="false" outlineLevel="0" collapsed="false">
      <c r="A336" s="0" t="s">
        <v>648</v>
      </c>
      <c r="B336" s="0" t="n">
        <v>0.415</v>
      </c>
      <c r="C336" s="0" t="n">
        <f aca="false">POWER(10,-B336)</f>
        <v>0.384591782045354</v>
      </c>
      <c r="D336" s="0" t="n">
        <v>0.0649</v>
      </c>
      <c r="E336" s="0" t="e">
        <f aca="false"/>
        <v>#NUM!</v>
      </c>
      <c r="F336" s="0" t="s">
        <v>649</v>
      </c>
    </row>
    <row r="337" customFormat="false" ht="13" hidden="true" customHeight="false" outlineLevel="0" collapsed="false">
      <c r="A337" s="0" t="s">
        <v>650</v>
      </c>
      <c r="B337" s="0" t="n">
        <v>0.415</v>
      </c>
      <c r="C337" s="0" t="n">
        <f aca="false">POWER(10,-B337)</f>
        <v>0.384591782045354</v>
      </c>
      <c r="D337" s="0" t="n">
        <v>0.0649</v>
      </c>
      <c r="E337" s="0" t="e">
        <f aca="false"/>
        <v>#NUM!</v>
      </c>
      <c r="F337" s="0" t="s">
        <v>651</v>
      </c>
    </row>
    <row r="338" customFormat="false" ht="13" hidden="true" customHeight="false" outlineLevel="0" collapsed="false">
      <c r="A338" s="0" t="s">
        <v>652</v>
      </c>
      <c r="B338" s="0" t="n">
        <v>0.412</v>
      </c>
      <c r="C338" s="0" t="n">
        <f aca="false">POWER(10,-B338)</f>
        <v>0.387257644921617</v>
      </c>
      <c r="D338" s="0" t="n">
        <v>0.111</v>
      </c>
      <c r="E338" s="0" t="e">
        <f aca="false"/>
        <v>#NUM!</v>
      </c>
      <c r="F338" s="0" t="s">
        <v>653</v>
      </c>
    </row>
    <row r="339" customFormat="false" ht="13" hidden="true" customHeight="false" outlineLevel="0" collapsed="false">
      <c r="A339" s="0" t="s">
        <v>654</v>
      </c>
      <c r="B339" s="0" t="n">
        <v>0.412</v>
      </c>
      <c r="C339" s="0" t="n">
        <f aca="false">POWER(10,-B339)</f>
        <v>0.387257644921617</v>
      </c>
      <c r="D339" s="0" t="n">
        <v>0.111</v>
      </c>
      <c r="E339" s="0" t="e">
        <f aca="false"/>
        <v>#NUM!</v>
      </c>
      <c r="F339" s="0" t="s">
        <v>655</v>
      </c>
    </row>
    <row r="340" customFormat="false" ht="13" hidden="true" customHeight="false" outlineLevel="0" collapsed="false">
      <c r="A340" s="0" t="s">
        <v>656</v>
      </c>
      <c r="B340" s="0" t="n">
        <v>0.412</v>
      </c>
      <c r="C340" s="0" t="n">
        <f aca="false">POWER(10,-B340)</f>
        <v>0.387257644921617</v>
      </c>
      <c r="D340" s="0" t="n">
        <v>0.111</v>
      </c>
      <c r="E340" s="0" t="e">
        <f aca="false"/>
        <v>#NUM!</v>
      </c>
      <c r="F340" s="0" t="s">
        <v>537</v>
      </c>
    </row>
    <row r="341" customFormat="false" ht="13" hidden="true" customHeight="false" outlineLevel="0" collapsed="false">
      <c r="A341" s="0" t="s">
        <v>657</v>
      </c>
      <c r="B341" s="0" t="n">
        <v>0.412</v>
      </c>
      <c r="C341" s="0" t="n">
        <f aca="false">POWER(10,-B341)</f>
        <v>0.387257644921617</v>
      </c>
      <c r="D341" s="0" t="n">
        <v>0.111</v>
      </c>
      <c r="E341" s="0" t="e">
        <f aca="false"/>
        <v>#NUM!</v>
      </c>
      <c r="F341" s="0" t="s">
        <v>658</v>
      </c>
    </row>
    <row r="342" customFormat="false" ht="13" hidden="true" customHeight="false" outlineLevel="0" collapsed="false">
      <c r="A342" s="0" t="s">
        <v>659</v>
      </c>
      <c r="B342" s="0" t="n">
        <v>0.412</v>
      </c>
      <c r="C342" s="0" t="n">
        <f aca="false">POWER(10,-B342)</f>
        <v>0.387257644921617</v>
      </c>
      <c r="D342" s="0" t="n">
        <v>0.111</v>
      </c>
      <c r="E342" s="0" t="e">
        <f aca="false"/>
        <v>#NUM!</v>
      </c>
      <c r="F342" s="0" t="s">
        <v>585</v>
      </c>
    </row>
    <row r="343" customFormat="false" ht="13" hidden="true" customHeight="false" outlineLevel="0" collapsed="false">
      <c r="A343" s="0" t="s">
        <v>660</v>
      </c>
      <c r="B343" s="0" t="n">
        <v>0.411</v>
      </c>
      <c r="C343" s="0" t="n">
        <f aca="false">POWER(10,-B343)</f>
        <v>0.388150365990648</v>
      </c>
      <c r="D343" s="0" t="n">
        <v>0.0632</v>
      </c>
      <c r="E343" s="0" t="e">
        <f aca="false"/>
        <v>#NUM!</v>
      </c>
      <c r="F343" s="0" t="s">
        <v>661</v>
      </c>
    </row>
    <row r="344" customFormat="false" ht="13" hidden="true" customHeight="false" outlineLevel="0" collapsed="false">
      <c r="A344" s="0" t="s">
        <v>662</v>
      </c>
      <c r="B344" s="0" t="n">
        <v>0.407</v>
      </c>
      <c r="C344" s="0" t="n">
        <f aca="false">POWER(10,-B344)</f>
        <v>0.391741877107783</v>
      </c>
      <c r="D344" s="0" t="n">
        <v>0.0667</v>
      </c>
      <c r="E344" s="0" t="e">
        <f aca="false"/>
        <v>#NUM!</v>
      </c>
      <c r="F344" s="0" t="s">
        <v>663</v>
      </c>
    </row>
    <row r="345" customFormat="false" ht="13" hidden="true" customHeight="false" outlineLevel="0" collapsed="false">
      <c r="A345" s="0" t="s">
        <v>664</v>
      </c>
      <c r="B345" s="0" t="n">
        <v>0.402</v>
      </c>
      <c r="C345" s="0" t="n">
        <f aca="false">POWER(10,-B345)</f>
        <v>0.396278034255439</v>
      </c>
      <c r="D345" s="0" t="n">
        <v>0.0641</v>
      </c>
      <c r="E345" s="0" t="e">
        <f aca="false"/>
        <v>#NUM!</v>
      </c>
      <c r="F345" s="0" t="s">
        <v>665</v>
      </c>
    </row>
    <row r="346" customFormat="false" ht="13" hidden="true" customHeight="false" outlineLevel="0" collapsed="false">
      <c r="A346" s="0" t="s">
        <v>666</v>
      </c>
      <c r="B346" s="0" t="n">
        <v>0.401</v>
      </c>
      <c r="C346" s="0" t="n">
        <f aca="false">POWER(10,-B346)</f>
        <v>0.39719154946944</v>
      </c>
      <c r="D346" s="0" t="n">
        <v>0.0625</v>
      </c>
      <c r="E346" s="0" t="e">
        <f aca="false"/>
        <v>#NUM!</v>
      </c>
      <c r="F346" s="0" t="s">
        <v>667</v>
      </c>
    </row>
    <row r="347" customFormat="false" ht="13" hidden="true" customHeight="false" outlineLevel="0" collapsed="false">
      <c r="A347" s="0" t="s">
        <v>668</v>
      </c>
      <c r="B347" s="0" t="n">
        <v>0.395</v>
      </c>
      <c r="C347" s="0" t="n">
        <f aca="false">POWER(10,-B347)</f>
        <v>0.402717034325459</v>
      </c>
      <c r="D347" s="0" t="n">
        <v>0.0769</v>
      </c>
      <c r="E347" s="0" t="e">
        <f aca="false"/>
        <v>#NUM!</v>
      </c>
      <c r="F347" s="0" t="s">
        <v>669</v>
      </c>
    </row>
    <row r="348" customFormat="false" ht="13" hidden="true" customHeight="false" outlineLevel="0" collapsed="false">
      <c r="A348" s="0" t="s">
        <v>670</v>
      </c>
      <c r="B348" s="0" t="n">
        <v>0.394</v>
      </c>
      <c r="C348" s="0" t="n">
        <f aca="false">POWER(10,-B348)</f>
        <v>0.403645392967605</v>
      </c>
      <c r="D348" s="0" t="n">
        <v>0.0656</v>
      </c>
      <c r="E348" s="0" t="e">
        <f aca="false"/>
        <v>#NUM!</v>
      </c>
      <c r="F348" s="0" t="s">
        <v>671</v>
      </c>
    </row>
    <row r="349" customFormat="false" ht="13" hidden="true" customHeight="false" outlineLevel="0" collapsed="false">
      <c r="A349" s="0" t="s">
        <v>672</v>
      </c>
      <c r="B349" s="0" t="n">
        <v>0.381</v>
      </c>
      <c r="C349" s="0" t="n">
        <f aca="false">POWER(10,-B349)</f>
        <v>0.415910610494022</v>
      </c>
      <c r="D349" s="0" t="n">
        <v>0.0612</v>
      </c>
      <c r="E349" s="0" t="e">
        <f aca="false"/>
        <v>#NUM!</v>
      </c>
      <c r="F349" s="0" t="s">
        <v>673</v>
      </c>
    </row>
    <row r="350" customFormat="false" ht="13" hidden="true" customHeight="false" outlineLevel="0" collapsed="false">
      <c r="A350" s="0" t="s">
        <v>674</v>
      </c>
      <c r="B350" s="0" t="n">
        <v>0.378</v>
      </c>
      <c r="C350" s="0" t="n">
        <f aca="false">POWER(10,-B350)</f>
        <v>0.418793565117918</v>
      </c>
      <c r="D350" s="0" t="n">
        <v>0.1</v>
      </c>
      <c r="E350" s="0" t="e">
        <f aca="false"/>
        <v>#NUM!</v>
      </c>
      <c r="F350" s="0" t="s">
        <v>471</v>
      </c>
    </row>
    <row r="351" customFormat="false" ht="13" hidden="true" customHeight="false" outlineLevel="0" collapsed="false">
      <c r="A351" s="0" t="s">
        <v>675</v>
      </c>
      <c r="B351" s="0" t="n">
        <v>0.37</v>
      </c>
      <c r="C351" s="0" t="n">
        <f aca="false">POWER(10,-B351)</f>
        <v>0.426579518801593</v>
      </c>
      <c r="D351" s="0" t="n">
        <v>0.0617</v>
      </c>
      <c r="E351" s="0" t="e">
        <f aca="false"/>
        <v>#NUM!</v>
      </c>
      <c r="F351" s="0" t="s">
        <v>676</v>
      </c>
    </row>
    <row r="352" customFormat="false" ht="13" hidden="true" customHeight="false" outlineLevel="0" collapsed="false">
      <c r="A352" s="0" t="s">
        <v>677</v>
      </c>
      <c r="B352" s="0" t="n">
        <v>0.37</v>
      </c>
      <c r="C352" s="0" t="n">
        <f aca="false">POWER(10,-B352)</f>
        <v>0.426579518801593</v>
      </c>
      <c r="D352" s="0" t="n">
        <v>0.0667</v>
      </c>
      <c r="E352" s="0" t="e">
        <f aca="false"/>
        <v>#NUM!</v>
      </c>
      <c r="F352" s="0" t="s">
        <v>496</v>
      </c>
    </row>
    <row r="353" customFormat="false" ht="13" hidden="true" customHeight="false" outlineLevel="0" collapsed="false">
      <c r="A353" s="0" t="s">
        <v>678</v>
      </c>
      <c r="B353" s="0" t="n">
        <v>0.37</v>
      </c>
      <c r="C353" s="0" t="n">
        <f aca="false">POWER(10,-B353)</f>
        <v>0.426579518801593</v>
      </c>
      <c r="D353" s="0" t="n">
        <v>0.0667</v>
      </c>
      <c r="E353" s="0" t="e">
        <f aca="false"/>
        <v>#NUM!</v>
      </c>
      <c r="F353" s="0" t="s">
        <v>679</v>
      </c>
    </row>
    <row r="354" customFormat="false" ht="13" hidden="true" customHeight="false" outlineLevel="0" collapsed="false">
      <c r="A354" s="0" t="s">
        <v>680</v>
      </c>
      <c r="B354" s="0" t="n">
        <v>0.357</v>
      </c>
      <c r="C354" s="0" t="n">
        <f aca="false">POWER(10,-B354)</f>
        <v>0.439541615437825</v>
      </c>
      <c r="D354" s="0" t="n">
        <v>0.0625</v>
      </c>
      <c r="E354" s="0" t="e">
        <f aca="false"/>
        <v>#NUM!</v>
      </c>
      <c r="F354" s="0" t="s">
        <v>681</v>
      </c>
    </row>
    <row r="355" customFormat="false" ht="13" hidden="true" customHeight="false" outlineLevel="0" collapsed="false">
      <c r="A355" s="0" t="s">
        <v>682</v>
      </c>
      <c r="B355" s="0" t="n">
        <v>0.347</v>
      </c>
      <c r="C355" s="0" t="n">
        <f aca="false">POWER(10,-B355)</f>
        <v>0.449779854893288</v>
      </c>
      <c r="D355" s="0" t="n">
        <v>0.0909</v>
      </c>
      <c r="E355" s="0" t="e">
        <f aca="false"/>
        <v>#NUM!</v>
      </c>
      <c r="F355" s="0" t="s">
        <v>683</v>
      </c>
    </row>
    <row r="356" customFormat="false" ht="13" hidden="true" customHeight="false" outlineLevel="0" collapsed="false">
      <c r="A356" s="0" t="s">
        <v>684</v>
      </c>
      <c r="B356" s="0" t="n">
        <v>0.338</v>
      </c>
      <c r="C356" s="0" t="n">
        <f aca="false">POWER(10,-B356)</f>
        <v>0.459198012836869</v>
      </c>
      <c r="D356" s="0" t="n">
        <v>0.0579</v>
      </c>
      <c r="E356" s="0" t="e">
        <f aca="false"/>
        <v>#NUM!</v>
      </c>
      <c r="F356" s="0" t="s">
        <v>685</v>
      </c>
    </row>
    <row r="357" customFormat="false" ht="13" hidden="true" customHeight="false" outlineLevel="0" collapsed="false">
      <c r="A357" s="0" t="s">
        <v>686</v>
      </c>
      <c r="B357" s="0" t="n">
        <v>0.333</v>
      </c>
      <c r="C357" s="0" t="n">
        <f aca="false">POWER(10,-B357)</f>
        <v>0.464515275222749</v>
      </c>
      <c r="D357" s="0" t="n">
        <v>0.0606</v>
      </c>
      <c r="E357" s="0" t="e">
        <f aca="false"/>
        <v>#NUM!</v>
      </c>
      <c r="F357" s="0" t="s">
        <v>687</v>
      </c>
    </row>
    <row r="358" customFormat="false" ht="13" hidden="true" customHeight="false" outlineLevel="0" collapsed="false">
      <c r="A358" s="0" t="s">
        <v>688</v>
      </c>
      <c r="B358" s="0" t="n">
        <v>0.333</v>
      </c>
      <c r="C358" s="0" t="n">
        <f aca="false">POWER(10,-B358)</f>
        <v>0.464515275222749</v>
      </c>
      <c r="D358" s="0" t="n">
        <v>0.0606</v>
      </c>
      <c r="E358" s="0" t="e">
        <f aca="false"/>
        <v>#NUM!</v>
      </c>
      <c r="F358" s="0" t="s">
        <v>689</v>
      </c>
    </row>
    <row r="359" customFormat="false" ht="13" hidden="true" customHeight="false" outlineLevel="0" collapsed="false">
      <c r="A359" s="0" t="s">
        <v>690</v>
      </c>
      <c r="B359" s="0" t="n">
        <v>0.333</v>
      </c>
      <c r="C359" s="0" t="n">
        <f aca="false">POWER(10,-B359)</f>
        <v>0.464515275222749</v>
      </c>
      <c r="D359" s="0" t="n">
        <v>0.0606</v>
      </c>
      <c r="E359" s="0" t="e">
        <f aca="false"/>
        <v>#NUM!</v>
      </c>
      <c r="F359" s="0" t="s">
        <v>691</v>
      </c>
    </row>
    <row r="360" customFormat="false" ht="13" hidden="true" customHeight="false" outlineLevel="0" collapsed="false">
      <c r="A360" s="0" t="s">
        <v>692</v>
      </c>
      <c r="B360" s="0" t="n">
        <v>0.322</v>
      </c>
      <c r="C360" s="0" t="n">
        <f aca="false">POWER(10,-B360)</f>
        <v>0.476430986805416</v>
      </c>
      <c r="D360" s="0" t="n">
        <v>0.0667</v>
      </c>
      <c r="E360" s="0" t="e">
        <f aca="false"/>
        <v>#NUM!</v>
      </c>
      <c r="F360" s="0" t="s">
        <v>549</v>
      </c>
    </row>
    <row r="361" customFormat="false" ht="13" hidden="true" customHeight="false" outlineLevel="0" collapsed="false">
      <c r="A361" s="0" t="s">
        <v>693</v>
      </c>
      <c r="B361" s="0" t="n">
        <v>0.322</v>
      </c>
      <c r="C361" s="0" t="n">
        <f aca="false">POWER(10,-B361)</f>
        <v>0.476430986805416</v>
      </c>
      <c r="D361" s="0" t="n">
        <v>0.0667</v>
      </c>
      <c r="E361" s="0" t="e">
        <f aca="false"/>
        <v>#NUM!</v>
      </c>
      <c r="F361" s="0" t="s">
        <v>694</v>
      </c>
    </row>
    <row r="362" customFormat="false" ht="13" hidden="true" customHeight="false" outlineLevel="0" collapsed="false">
      <c r="A362" s="0" t="s">
        <v>695</v>
      </c>
      <c r="B362" s="0" t="n">
        <v>0.313</v>
      </c>
      <c r="C362" s="0" t="n">
        <f aca="false">POWER(10,-B362)</f>
        <v>0.486407205691462</v>
      </c>
      <c r="D362" s="0" t="n">
        <v>0.0559</v>
      </c>
      <c r="E362" s="0" t="e">
        <f aca="false"/>
        <v>#NUM!</v>
      </c>
      <c r="F362" s="0" t="s">
        <v>696</v>
      </c>
    </row>
    <row r="363" customFormat="false" ht="13" hidden="true" customHeight="false" outlineLevel="0" collapsed="false">
      <c r="A363" s="0" t="s">
        <v>697</v>
      </c>
      <c r="B363" s="0" t="n">
        <v>0.309</v>
      </c>
      <c r="C363" s="0" t="n">
        <f aca="false">POWER(10,-B363)</f>
        <v>0.490907876152603</v>
      </c>
      <c r="D363" s="0" t="n">
        <v>0.0566</v>
      </c>
      <c r="E363" s="0" t="e">
        <f aca="false"/>
        <v>#NUM!</v>
      </c>
      <c r="F363" s="0" t="s">
        <v>698</v>
      </c>
    </row>
    <row r="364" customFormat="false" ht="13" hidden="true" customHeight="false" outlineLevel="0" collapsed="false">
      <c r="A364" s="0" t="s">
        <v>699</v>
      </c>
      <c r="B364" s="0" t="n">
        <v>0.304</v>
      </c>
      <c r="C364" s="0" t="n">
        <f aca="false">POWER(10,-B364)</f>
        <v>0.496592321450336</v>
      </c>
      <c r="D364" s="0" t="n">
        <v>0.06</v>
      </c>
      <c r="E364" s="0" t="e">
        <f aca="false"/>
        <v>#NUM!</v>
      </c>
      <c r="F364" s="0" t="s">
        <v>700</v>
      </c>
    </row>
    <row r="365" customFormat="false" ht="13" hidden="true" customHeight="false" outlineLevel="0" collapsed="false">
      <c r="A365" s="0" t="s">
        <v>701</v>
      </c>
      <c r="B365" s="0" t="n">
        <v>0.296</v>
      </c>
      <c r="C365" s="0" t="n">
        <f aca="false">POWER(10,-B365)</f>
        <v>0.505824662003114</v>
      </c>
      <c r="D365" s="0" t="n">
        <v>0.0769</v>
      </c>
      <c r="E365" s="0" t="e">
        <f aca="false"/>
        <v>#NUM!</v>
      </c>
      <c r="F365" s="0" t="s">
        <v>702</v>
      </c>
    </row>
    <row r="366" customFormat="false" ht="13" hidden="true" customHeight="false" outlineLevel="0" collapsed="false">
      <c r="A366" s="0" t="s">
        <v>703</v>
      </c>
      <c r="B366" s="0" t="n">
        <v>0.296</v>
      </c>
      <c r="C366" s="0" t="n">
        <f aca="false">POWER(10,-B366)</f>
        <v>0.505824662003114</v>
      </c>
      <c r="D366" s="0" t="n">
        <v>0.0769</v>
      </c>
      <c r="E366" s="0" t="e">
        <f aca="false"/>
        <v>#NUM!</v>
      </c>
      <c r="F366" s="0" t="s">
        <v>704</v>
      </c>
    </row>
    <row r="367" customFormat="false" ht="13" hidden="true" customHeight="false" outlineLevel="0" collapsed="false">
      <c r="A367" s="0" t="s">
        <v>705</v>
      </c>
      <c r="B367" s="0" t="n">
        <v>0.296</v>
      </c>
      <c r="C367" s="0" t="n">
        <f aca="false">POWER(10,-B367)</f>
        <v>0.505824662003114</v>
      </c>
      <c r="D367" s="0" t="n">
        <v>0.0769</v>
      </c>
      <c r="E367" s="0" t="e">
        <f aca="false"/>
        <v>#NUM!</v>
      </c>
      <c r="F367" s="0" t="s">
        <v>706</v>
      </c>
    </row>
    <row r="368" customFormat="false" ht="13" hidden="true" customHeight="false" outlineLevel="0" collapsed="false">
      <c r="A368" s="0" t="s">
        <v>707</v>
      </c>
      <c r="B368" s="0" t="n">
        <v>0.292</v>
      </c>
      <c r="C368" s="0" t="n">
        <f aca="false">POWER(10,-B368)</f>
        <v>0.510504999975406</v>
      </c>
      <c r="D368" s="0" t="n">
        <v>0.0588</v>
      </c>
      <c r="E368" s="0" t="e">
        <f aca="false"/>
        <v>#NUM!</v>
      </c>
      <c r="F368" s="0" t="s">
        <v>708</v>
      </c>
    </row>
    <row r="369" customFormat="false" ht="13" hidden="true" customHeight="false" outlineLevel="0" collapsed="false">
      <c r="A369" s="0" t="s">
        <v>709</v>
      </c>
      <c r="B369" s="0" t="n">
        <v>0.292</v>
      </c>
      <c r="C369" s="0" t="n">
        <f aca="false">POWER(10,-B369)</f>
        <v>0.510504999975406</v>
      </c>
      <c r="D369" s="0" t="n">
        <v>0.0562</v>
      </c>
      <c r="E369" s="0" t="e">
        <f aca="false"/>
        <v>#NUM!</v>
      </c>
      <c r="F369" s="0" t="s">
        <v>710</v>
      </c>
    </row>
    <row r="370" customFormat="false" ht="13" hidden="true" customHeight="false" outlineLevel="0" collapsed="false">
      <c r="A370" s="0" t="s">
        <v>711</v>
      </c>
      <c r="B370" s="0" t="n">
        <v>0.281</v>
      </c>
      <c r="C370" s="0" t="n">
        <f aca="false">POWER(10,-B370)</f>
        <v>0.52360043658575</v>
      </c>
      <c r="D370" s="0" t="n">
        <v>0.0536</v>
      </c>
      <c r="E370" s="0" t="e">
        <f aca="false"/>
        <v>#NUM!</v>
      </c>
      <c r="F370" s="0" t="s">
        <v>712</v>
      </c>
    </row>
    <row r="371" customFormat="false" ht="13" hidden="true" customHeight="false" outlineLevel="0" collapsed="false">
      <c r="A371" s="0" t="s">
        <v>713</v>
      </c>
      <c r="B371" s="0" t="n">
        <v>0.274</v>
      </c>
      <c r="C371" s="0" t="n">
        <f aca="false">POWER(10,-B371)</f>
        <v>0.532108259266794</v>
      </c>
      <c r="D371" s="0" t="n">
        <v>0.0714</v>
      </c>
      <c r="E371" s="0" t="e">
        <f aca="false"/>
        <v>#NUM!</v>
      </c>
      <c r="F371" s="0" t="s">
        <v>598</v>
      </c>
    </row>
    <row r="372" customFormat="false" ht="13" hidden="true" customHeight="false" outlineLevel="0" collapsed="false">
      <c r="A372" s="0" t="s">
        <v>714</v>
      </c>
      <c r="B372" s="0" t="n">
        <v>0.274</v>
      </c>
      <c r="C372" s="0" t="n">
        <f aca="false">POWER(10,-B372)</f>
        <v>0.532108259266794</v>
      </c>
      <c r="D372" s="0" t="n">
        <v>0.0714</v>
      </c>
      <c r="E372" s="0" t="e">
        <f aca="false"/>
        <v>#NUM!</v>
      </c>
      <c r="F372" s="0" t="s">
        <v>658</v>
      </c>
    </row>
    <row r="373" customFormat="false" ht="13" hidden="true" customHeight="false" outlineLevel="0" collapsed="false">
      <c r="A373" s="0" t="s">
        <v>715</v>
      </c>
      <c r="B373" s="0" t="n">
        <v>0.274</v>
      </c>
      <c r="C373" s="0" t="n">
        <f aca="false">POWER(10,-B373)</f>
        <v>0.532108259266794</v>
      </c>
      <c r="D373" s="0" t="n">
        <v>0.0714</v>
      </c>
      <c r="E373" s="0" t="e">
        <f aca="false"/>
        <v>#NUM!</v>
      </c>
      <c r="F373" s="0" t="s">
        <v>658</v>
      </c>
    </row>
    <row r="374" customFormat="false" ht="13" hidden="true" customHeight="false" outlineLevel="0" collapsed="false">
      <c r="A374" s="0" t="s">
        <v>716</v>
      </c>
      <c r="B374" s="0" t="n">
        <v>0.274</v>
      </c>
      <c r="C374" s="0" t="n">
        <f aca="false">POWER(10,-B374)</f>
        <v>0.532108259266794</v>
      </c>
      <c r="D374" s="0" t="n">
        <v>0.0714</v>
      </c>
      <c r="E374" s="0" t="e">
        <f aca="false"/>
        <v>#NUM!</v>
      </c>
      <c r="F374" s="0" t="s">
        <v>683</v>
      </c>
    </row>
    <row r="375" customFormat="false" ht="13" hidden="true" customHeight="false" outlineLevel="0" collapsed="false">
      <c r="A375" s="0" t="s">
        <v>717</v>
      </c>
      <c r="B375" s="0" t="n">
        <v>0.274</v>
      </c>
      <c r="C375" s="0" t="n">
        <f aca="false">POWER(10,-B375)</f>
        <v>0.532108259266794</v>
      </c>
      <c r="D375" s="0" t="n">
        <v>0.0714</v>
      </c>
      <c r="E375" s="0" t="e">
        <f aca="false"/>
        <v>#NUM!</v>
      </c>
      <c r="F375" s="0" t="s">
        <v>585</v>
      </c>
    </row>
    <row r="376" customFormat="false" ht="13" hidden="true" customHeight="false" outlineLevel="0" collapsed="false">
      <c r="A376" s="0" t="s">
        <v>718</v>
      </c>
      <c r="B376" s="0" t="n">
        <v>0.265</v>
      </c>
      <c r="C376" s="0" t="n">
        <f aca="false">POWER(10,-B376)</f>
        <v>0.543250331492433</v>
      </c>
      <c r="D376" s="0" t="n">
        <v>0.0588</v>
      </c>
      <c r="E376" s="0" t="e">
        <f aca="false"/>
        <v>#NUM!</v>
      </c>
      <c r="F376" s="0" t="s">
        <v>719</v>
      </c>
    </row>
    <row r="377" customFormat="false" ht="13" hidden="true" customHeight="false" outlineLevel="0" collapsed="false">
      <c r="A377" s="0" t="s">
        <v>720</v>
      </c>
      <c r="B377" s="0" t="n">
        <v>0.26</v>
      </c>
      <c r="C377" s="0" t="n">
        <f aca="false">POWER(10,-B377)</f>
        <v>0.549540873857625</v>
      </c>
      <c r="D377" s="0" t="n">
        <v>0.0538</v>
      </c>
      <c r="E377" s="0" t="e">
        <f aca="false"/>
        <v>#NUM!</v>
      </c>
      <c r="F377" s="0" t="s">
        <v>721</v>
      </c>
    </row>
    <row r="378" customFormat="false" ht="13" hidden="true" customHeight="false" outlineLevel="0" collapsed="false">
      <c r="A378" s="0" t="s">
        <v>722</v>
      </c>
      <c r="B378" s="0" t="n">
        <v>0.256</v>
      </c>
      <c r="C378" s="0" t="n">
        <f aca="false">POWER(10,-B378)</f>
        <v>0.554625712957911</v>
      </c>
      <c r="D378" s="0" t="n">
        <v>0.0541</v>
      </c>
      <c r="E378" s="0" t="e">
        <f aca="false"/>
        <v>#NUM!</v>
      </c>
      <c r="F378" s="0" t="s">
        <v>723</v>
      </c>
    </row>
    <row r="379" customFormat="false" ht="13" hidden="true" customHeight="false" outlineLevel="0" collapsed="false">
      <c r="A379" s="0" t="s">
        <v>724</v>
      </c>
      <c r="B379" s="0" t="n">
        <v>0.254</v>
      </c>
      <c r="C379" s="0" t="n">
        <f aca="false">POWER(10,-B379)</f>
        <v>0.55718574893193</v>
      </c>
      <c r="D379" s="0" t="n">
        <v>0.0667</v>
      </c>
      <c r="E379" s="0" t="e">
        <f aca="false"/>
        <v>#NUM!</v>
      </c>
      <c r="F379" s="0" t="s">
        <v>537</v>
      </c>
    </row>
    <row r="380" customFormat="false" ht="13" hidden="true" customHeight="false" outlineLevel="0" collapsed="false">
      <c r="A380" s="0" t="s">
        <v>725</v>
      </c>
      <c r="B380" s="0" t="n">
        <v>0.254</v>
      </c>
      <c r="C380" s="0" t="n">
        <f aca="false">POWER(10,-B380)</f>
        <v>0.55718574893193</v>
      </c>
      <c r="D380" s="0" t="n">
        <v>0.0667</v>
      </c>
      <c r="E380" s="0" t="e">
        <f aca="false"/>
        <v>#NUM!</v>
      </c>
      <c r="F380" s="0" t="s">
        <v>704</v>
      </c>
    </row>
    <row r="381" customFormat="false" ht="13" hidden="true" customHeight="false" outlineLevel="0" collapsed="false">
      <c r="A381" s="0" t="s">
        <v>726</v>
      </c>
      <c r="B381" s="0" t="n">
        <v>0.248</v>
      </c>
      <c r="C381" s="0" t="n">
        <f aca="false">POWER(10,-B381)</f>
        <v>0.564936974812303</v>
      </c>
      <c r="D381" s="0" t="n">
        <v>0.0533</v>
      </c>
      <c r="E381" s="0" t="e">
        <f aca="false"/>
        <v>#NUM!</v>
      </c>
      <c r="F381" s="0" t="s">
        <v>727</v>
      </c>
    </row>
    <row r="382" customFormat="false" ht="13" hidden="true" customHeight="false" outlineLevel="0" collapsed="false">
      <c r="A382" s="0" t="s">
        <v>728</v>
      </c>
      <c r="B382" s="0" t="n">
        <v>0.248</v>
      </c>
      <c r="C382" s="0" t="n">
        <f aca="false">POWER(10,-B382)</f>
        <v>0.564936974812303</v>
      </c>
      <c r="D382" s="0" t="n">
        <v>0.0533</v>
      </c>
      <c r="E382" s="0" t="e">
        <f aca="false"/>
        <v>#NUM!</v>
      </c>
      <c r="F382" s="0" t="s">
        <v>729</v>
      </c>
    </row>
    <row r="383" customFormat="false" ht="13" hidden="true" customHeight="false" outlineLevel="0" collapsed="false">
      <c r="A383" s="0" t="s">
        <v>730</v>
      </c>
      <c r="B383" s="0" t="n">
        <v>0.241</v>
      </c>
      <c r="C383" s="0" t="n">
        <f aca="false">POWER(10,-B383)</f>
        <v>0.574116462207328</v>
      </c>
      <c r="D383" s="0" t="n">
        <v>0.0536</v>
      </c>
      <c r="E383" s="0" t="e">
        <f aca="false"/>
        <v>#NUM!</v>
      </c>
      <c r="F383" s="0" t="s">
        <v>731</v>
      </c>
    </row>
    <row r="384" customFormat="false" ht="13" hidden="true" customHeight="false" outlineLevel="0" collapsed="false">
      <c r="A384" s="0" t="s">
        <v>732</v>
      </c>
      <c r="B384" s="0" t="n">
        <v>0.241</v>
      </c>
      <c r="C384" s="0" t="n">
        <f aca="false">POWER(10,-B384)</f>
        <v>0.574116462207328</v>
      </c>
      <c r="D384" s="0" t="n">
        <v>0.0536</v>
      </c>
      <c r="E384" s="0" t="e">
        <f aca="false"/>
        <v>#NUM!</v>
      </c>
      <c r="F384" s="0" t="s">
        <v>733</v>
      </c>
    </row>
    <row r="385" customFormat="false" ht="13" hidden="true" customHeight="false" outlineLevel="0" collapsed="false">
      <c r="A385" s="0" t="s">
        <v>734</v>
      </c>
      <c r="B385" s="0" t="n">
        <v>0.241</v>
      </c>
      <c r="C385" s="0" t="n">
        <f aca="false">POWER(10,-B385)</f>
        <v>0.574116462207328</v>
      </c>
      <c r="D385" s="0" t="n">
        <v>0.0536</v>
      </c>
      <c r="E385" s="0" t="e">
        <f aca="false"/>
        <v>#NUM!</v>
      </c>
      <c r="F385" s="0" t="s">
        <v>496</v>
      </c>
    </row>
    <row r="386" customFormat="false" ht="13" hidden="true" customHeight="false" outlineLevel="0" collapsed="false">
      <c r="A386" s="0" t="s">
        <v>735</v>
      </c>
      <c r="B386" s="0" t="n">
        <v>0.22</v>
      </c>
      <c r="C386" s="0" t="n">
        <f aca="false">POWER(10,-B386)</f>
        <v>0.602559586074358</v>
      </c>
      <c r="D386" s="0" t="n">
        <v>0.0588</v>
      </c>
      <c r="E386" s="0" t="e">
        <f aca="false"/>
        <v>#NUM!</v>
      </c>
      <c r="F386" s="0" t="s">
        <v>702</v>
      </c>
    </row>
    <row r="387" customFormat="false" ht="13" hidden="true" customHeight="false" outlineLevel="0" collapsed="false">
      <c r="A387" s="0" t="s">
        <v>736</v>
      </c>
      <c r="B387" s="0" t="n">
        <v>0.22</v>
      </c>
      <c r="C387" s="0" t="n">
        <f aca="false">POWER(10,-B387)</f>
        <v>0.602559586074358</v>
      </c>
      <c r="D387" s="0" t="n">
        <v>0.0588</v>
      </c>
      <c r="E387" s="0" t="e">
        <f aca="false"/>
        <v>#NUM!</v>
      </c>
      <c r="F387" s="0" t="s">
        <v>702</v>
      </c>
    </row>
    <row r="388" customFormat="false" ht="13" hidden="true" customHeight="false" outlineLevel="0" collapsed="false">
      <c r="A388" s="0" t="s">
        <v>737</v>
      </c>
      <c r="B388" s="0" t="n">
        <v>0.205</v>
      </c>
      <c r="C388" s="0" t="n">
        <f aca="false">POWER(10,-B388)</f>
        <v>0.623734835482419</v>
      </c>
      <c r="D388" s="0" t="n">
        <v>0.0556</v>
      </c>
      <c r="E388" s="0" t="e">
        <f aca="false"/>
        <v>#NUM!</v>
      </c>
      <c r="F388" s="0" t="s">
        <v>738</v>
      </c>
    </row>
    <row r="389" customFormat="false" ht="13" hidden="true" customHeight="false" outlineLevel="0" collapsed="false">
      <c r="A389" s="0" t="s">
        <v>739</v>
      </c>
      <c r="B389" s="0" t="n">
        <v>0</v>
      </c>
      <c r="C389" s="0" t="n">
        <f aca="false">POWER(10,-B389)</f>
        <v>1</v>
      </c>
      <c r="D389" s="0" t="n">
        <v>0.05</v>
      </c>
      <c r="E389" s="0" t="e">
        <f aca="false"/>
        <v>#NUM!</v>
      </c>
      <c r="F389" s="0" t="s">
        <v>740</v>
      </c>
    </row>
    <row r="390" customFormat="false" ht="13" hidden="true" customHeight="false" outlineLevel="0" collapsed="false">
      <c r="A390" s="2" t="s">
        <v>741</v>
      </c>
      <c r="B390" s="0" t="n">
        <v>0</v>
      </c>
      <c r="C390" s="0" t="n">
        <f aca="false">POWER(10,-B390)</f>
        <v>1</v>
      </c>
      <c r="D390" s="0" t="n">
        <v>0.0316</v>
      </c>
      <c r="E390" s="0" t="e">
        <f aca="false"/>
        <v>#NUM!</v>
      </c>
      <c r="F390" s="0" t="s">
        <v>742</v>
      </c>
    </row>
    <row r="391" customFormat="false" ht="13" hidden="true" customHeight="false" outlineLevel="0" collapsed="false">
      <c r="A391" s="2" t="s">
        <v>743</v>
      </c>
      <c r="B391" s="0" t="n">
        <v>0</v>
      </c>
      <c r="C391" s="0" t="n">
        <f aca="false">POWER(10,-B391)</f>
        <v>1</v>
      </c>
      <c r="D391" s="0" t="n">
        <v>0.0292</v>
      </c>
      <c r="E391" s="0" t="e">
        <f aca="false"/>
        <v>#NUM!</v>
      </c>
      <c r="F391" s="0" t="s">
        <v>744</v>
      </c>
    </row>
    <row r="392" customFormat="false" ht="13" hidden="true" customHeight="false" outlineLevel="0" collapsed="false">
      <c r="A392" s="0" t="s">
        <v>745</v>
      </c>
      <c r="B392" s="0" t="n">
        <v>0</v>
      </c>
      <c r="C392" s="0" t="n">
        <f aca="false">POWER(10,-B392)</f>
        <v>1</v>
      </c>
      <c r="D392" s="0" t="n">
        <v>0.0513</v>
      </c>
      <c r="E392" s="0" t="e">
        <f aca="false"/>
        <v>#NUM!</v>
      </c>
      <c r="F392" s="0" t="s">
        <v>746</v>
      </c>
    </row>
    <row r="393" customFormat="false" ht="13" hidden="true" customHeight="false" outlineLevel="0" collapsed="false">
      <c r="A393" s="0" t="s">
        <v>747</v>
      </c>
      <c r="B393" s="0" t="n">
        <v>0</v>
      </c>
      <c r="C393" s="0" t="n">
        <f aca="false">POWER(10,-B393)</f>
        <v>1</v>
      </c>
      <c r="D393" s="0" t="n">
        <v>0.0476</v>
      </c>
      <c r="E393" s="0" t="e">
        <f aca="false"/>
        <v>#NUM!</v>
      </c>
      <c r="F393" s="0" t="s">
        <v>748</v>
      </c>
    </row>
    <row r="394" customFormat="false" ht="13" hidden="true" customHeight="false" outlineLevel="0" collapsed="false">
      <c r="A394" s="0" t="s">
        <v>749</v>
      </c>
      <c r="B394" s="0" t="n">
        <v>0</v>
      </c>
      <c r="C394" s="0" t="n">
        <f aca="false">POWER(10,-B394)</f>
        <v>1</v>
      </c>
      <c r="D394" s="0" t="n">
        <v>0.0308</v>
      </c>
      <c r="E394" s="0" t="e">
        <f aca="false"/>
        <v>#NUM!</v>
      </c>
      <c r="F394" s="0" t="s">
        <v>750</v>
      </c>
    </row>
    <row r="395" customFormat="false" ht="13" hidden="true" customHeight="false" outlineLevel="0" collapsed="false">
      <c r="A395" s="0" t="s">
        <v>751</v>
      </c>
      <c r="B395" s="0" t="n">
        <v>0</v>
      </c>
      <c r="C395" s="0" t="n">
        <f aca="false">POWER(10,-B395)</f>
        <v>1</v>
      </c>
      <c r="D395" s="0" t="n">
        <v>0.025</v>
      </c>
      <c r="E395" s="0" t="e">
        <f aca="false"/>
        <v>#NUM!</v>
      </c>
      <c r="F395" s="0" t="s">
        <v>752</v>
      </c>
    </row>
    <row r="396" customFormat="false" ht="13" hidden="true" customHeight="false" outlineLevel="0" collapsed="false">
      <c r="A396" s="0" t="s">
        <v>753</v>
      </c>
      <c r="B396" s="0" t="n">
        <v>0</v>
      </c>
      <c r="C396" s="0" t="n">
        <f aca="false">POWER(10,-B396)</f>
        <v>1</v>
      </c>
      <c r="D396" s="0" t="n">
        <v>0.039</v>
      </c>
      <c r="E396" s="0" t="e">
        <f aca="false"/>
        <v>#NUM!</v>
      </c>
      <c r="F396" s="0" t="s">
        <v>754</v>
      </c>
    </row>
    <row r="397" customFormat="false" ht="13" hidden="true" customHeight="false" outlineLevel="0" collapsed="false">
      <c r="A397" s="0" t="s">
        <v>755</v>
      </c>
      <c r="B397" s="0" t="n">
        <v>0</v>
      </c>
      <c r="C397" s="0" t="n">
        <f aca="false">POWER(10,-B397)</f>
        <v>1</v>
      </c>
      <c r="D397" s="0" t="n">
        <v>0.0317</v>
      </c>
      <c r="E397" s="0" t="e">
        <f aca="false"/>
        <v>#NUM!</v>
      </c>
      <c r="F397" s="0" t="s">
        <v>756</v>
      </c>
    </row>
    <row r="398" customFormat="false" ht="13" hidden="true" customHeight="false" outlineLevel="0" collapsed="false">
      <c r="A398" s="0" t="s">
        <v>757</v>
      </c>
      <c r="B398" s="0" t="n">
        <v>0</v>
      </c>
      <c r="C398" s="0" t="n">
        <f aca="false">POWER(10,-B398)</f>
        <v>1</v>
      </c>
      <c r="D398" s="0" t="n">
        <v>0.0244</v>
      </c>
      <c r="E398" s="0" t="e">
        <f aca="false"/>
        <v>#NUM!</v>
      </c>
      <c r="F398" s="0" t="s">
        <v>758</v>
      </c>
    </row>
    <row r="399" customFormat="false" ht="13" hidden="true" customHeight="false" outlineLevel="0" collapsed="false">
      <c r="A399" s="0" t="s">
        <v>759</v>
      </c>
      <c r="B399" s="0" t="n">
        <v>0</v>
      </c>
      <c r="C399" s="0" t="n">
        <f aca="false">POWER(10,-B399)</f>
        <v>1</v>
      </c>
      <c r="D399" s="0" t="n">
        <v>0.0375</v>
      </c>
      <c r="E399" s="0" t="e">
        <f aca="false"/>
        <v>#NUM!</v>
      </c>
      <c r="F399" s="0" t="s">
        <v>754</v>
      </c>
    </row>
    <row r="400" customFormat="false" ht="13" hidden="true" customHeight="false" outlineLevel="0" collapsed="false">
      <c r="A400" s="0" t="s">
        <v>760</v>
      </c>
      <c r="B400" s="0" t="n">
        <v>0</v>
      </c>
      <c r="C400" s="0" t="n">
        <f aca="false">POWER(10,-B400)</f>
        <v>1</v>
      </c>
      <c r="D400" s="0" t="n">
        <v>0.037</v>
      </c>
      <c r="E400" s="0" t="e">
        <f aca="false"/>
        <v>#NUM!</v>
      </c>
      <c r="F400" s="0" t="s">
        <v>761</v>
      </c>
    </row>
    <row r="401" customFormat="false" ht="13" hidden="true" customHeight="false" outlineLevel="0" collapsed="false">
      <c r="A401" s="0" t="s">
        <v>762</v>
      </c>
      <c r="B401" s="0" t="n">
        <v>0</v>
      </c>
      <c r="C401" s="0" t="n">
        <f aca="false">POWER(10,-B401)</f>
        <v>1</v>
      </c>
      <c r="D401" s="0" t="n">
        <v>0.0342</v>
      </c>
      <c r="E401" s="0" t="e">
        <f aca="false"/>
        <v>#NUM!</v>
      </c>
      <c r="F401" s="0" t="s">
        <v>763</v>
      </c>
    </row>
    <row r="402" customFormat="false" ht="13" hidden="true" customHeight="false" outlineLevel="0" collapsed="false">
      <c r="A402" s="0" t="s">
        <v>764</v>
      </c>
      <c r="B402" s="0" t="n">
        <v>0</v>
      </c>
      <c r="C402" s="0" t="n">
        <f aca="false">POWER(10,-B402)</f>
        <v>1</v>
      </c>
      <c r="D402" s="0" t="n">
        <v>0.0222</v>
      </c>
      <c r="E402" s="0" t="e">
        <f aca="false"/>
        <v>#NUM!</v>
      </c>
      <c r="F402" s="0" t="s">
        <v>765</v>
      </c>
    </row>
    <row r="403" customFormat="false" ht="13" hidden="true" customHeight="false" outlineLevel="0" collapsed="false">
      <c r="A403" s="0" t="s">
        <v>766</v>
      </c>
      <c r="B403" s="0" t="n">
        <v>0</v>
      </c>
      <c r="C403" s="0" t="n">
        <f aca="false">POWER(10,-B403)</f>
        <v>1</v>
      </c>
      <c r="D403" s="0" t="n">
        <v>0.0492</v>
      </c>
      <c r="E403" s="0" t="e">
        <f aca="false"/>
        <v>#NUM!</v>
      </c>
      <c r="F403" s="0" t="s">
        <v>767</v>
      </c>
    </row>
    <row r="404" customFormat="false" ht="13" hidden="true" customHeight="false" outlineLevel="0" collapsed="false">
      <c r="A404" s="0" t="s">
        <v>768</v>
      </c>
      <c r="B404" s="0" t="n">
        <v>0</v>
      </c>
      <c r="C404" s="0" t="n">
        <f aca="false">POWER(10,-B404)</f>
        <v>1</v>
      </c>
      <c r="D404" s="0" t="n">
        <v>0.0294</v>
      </c>
      <c r="E404" s="0" t="e">
        <f aca="false"/>
        <v>#NUM!</v>
      </c>
      <c r="F404" s="0" t="s">
        <v>769</v>
      </c>
    </row>
    <row r="405" customFormat="false" ht="13" hidden="true" customHeight="false" outlineLevel="0" collapsed="false">
      <c r="A405" s="0" t="s">
        <v>770</v>
      </c>
      <c r="B405" s="0" t="n">
        <v>0</v>
      </c>
      <c r="C405" s="0" t="n">
        <f aca="false">POWER(10,-B405)</f>
        <v>1</v>
      </c>
      <c r="D405" s="0" t="n">
        <v>0.0465</v>
      </c>
      <c r="E405" s="0" t="e">
        <f aca="false"/>
        <v>#NUM!</v>
      </c>
      <c r="F405" s="0" t="s">
        <v>771</v>
      </c>
    </row>
    <row r="406" customFormat="false" ht="13" hidden="true" customHeight="false" outlineLevel="0" collapsed="false">
      <c r="A406" s="0" t="s">
        <v>772</v>
      </c>
      <c r="B406" s="0" t="n">
        <v>0</v>
      </c>
      <c r="C406" s="0" t="n">
        <f aca="false">POWER(10,-B406)</f>
        <v>1</v>
      </c>
      <c r="D406" s="0" t="n">
        <v>0.0185</v>
      </c>
      <c r="E406" s="0" t="e">
        <f aca="false"/>
        <v>#NUM!</v>
      </c>
      <c r="F406" s="0" t="s">
        <v>773</v>
      </c>
    </row>
    <row r="407" customFormat="false" ht="13" hidden="true" customHeight="false" outlineLevel="0" collapsed="false">
      <c r="A407" s="0" t="s">
        <v>774</v>
      </c>
      <c r="B407" s="0" t="n">
        <v>0</v>
      </c>
      <c r="C407" s="0" t="n">
        <f aca="false">POWER(10,-B407)</f>
        <v>1</v>
      </c>
      <c r="D407" s="0" t="n">
        <v>0.0488</v>
      </c>
      <c r="E407" s="0" t="e">
        <f aca="false"/>
        <v>#NUM!</v>
      </c>
      <c r="F407" s="0" t="s">
        <v>775</v>
      </c>
    </row>
    <row r="408" customFormat="false" ht="13" hidden="true" customHeight="false" outlineLevel="0" collapsed="false">
      <c r="A408" s="0" t="s">
        <v>776</v>
      </c>
      <c r="B408" s="0" t="n">
        <v>0</v>
      </c>
      <c r="C408" s="0" t="n">
        <f aca="false">POWER(10,-B408)</f>
        <v>1</v>
      </c>
      <c r="D408" s="0" t="n">
        <v>0.0492</v>
      </c>
      <c r="E408" s="0" t="e">
        <f aca="false"/>
        <v>#NUM!</v>
      </c>
      <c r="F408" s="0" t="s">
        <v>777</v>
      </c>
    </row>
    <row r="409" customFormat="false" ht="13" hidden="true" customHeight="false" outlineLevel="0" collapsed="false">
      <c r="A409" s="0" t="s">
        <v>778</v>
      </c>
      <c r="B409" s="0" t="n">
        <v>0</v>
      </c>
      <c r="C409" s="0" t="n">
        <f aca="false">POWER(10,-B409)</f>
        <v>1</v>
      </c>
      <c r="D409" s="0" t="n">
        <v>0.0526</v>
      </c>
      <c r="E409" s="0" t="e">
        <f aca="false"/>
        <v>#NUM!</v>
      </c>
      <c r="F409" s="0" t="s">
        <v>779</v>
      </c>
    </row>
    <row r="410" customFormat="false" ht="13" hidden="true" customHeight="false" outlineLevel="0" collapsed="false">
      <c r="A410" s="0" t="s">
        <v>780</v>
      </c>
      <c r="B410" s="0" t="n">
        <v>0</v>
      </c>
      <c r="C410" s="0" t="n">
        <f aca="false">POWER(10,-B410)</f>
        <v>1</v>
      </c>
      <c r="D410" s="0" t="n">
        <v>0.0357</v>
      </c>
      <c r="E410" s="0" t="e">
        <f aca="false"/>
        <v>#NUM!</v>
      </c>
      <c r="F410" s="0" t="s">
        <v>781</v>
      </c>
    </row>
    <row r="411" customFormat="false" ht="13" hidden="true" customHeight="false" outlineLevel="0" collapsed="false">
      <c r="A411" s="0" t="s">
        <v>782</v>
      </c>
      <c r="B411" s="0" t="n">
        <v>0</v>
      </c>
      <c r="C411" s="0" t="n">
        <f aca="false">POWER(10,-B411)</f>
        <v>1</v>
      </c>
      <c r="D411" s="0" t="n">
        <v>0.0211</v>
      </c>
      <c r="E411" s="0" t="e">
        <f aca="false"/>
        <v>#NUM!</v>
      </c>
      <c r="F411" s="0" t="s">
        <v>783</v>
      </c>
    </row>
    <row r="412" customFormat="false" ht="13" hidden="true" customHeight="false" outlineLevel="0" collapsed="false">
      <c r="A412" s="0" t="s">
        <v>784</v>
      </c>
      <c r="B412" s="0" t="n">
        <v>0</v>
      </c>
      <c r="C412" s="0" t="n">
        <f aca="false">POWER(10,-B412)</f>
        <v>1</v>
      </c>
      <c r="D412" s="0" t="n">
        <v>0.0256</v>
      </c>
      <c r="E412" s="0" t="e">
        <f aca="false"/>
        <v>#NUM!</v>
      </c>
      <c r="F412" s="0" t="s">
        <v>785</v>
      </c>
    </row>
    <row r="413" customFormat="false" ht="13" hidden="true" customHeight="false" outlineLevel="0" collapsed="false">
      <c r="A413" s="0" t="s">
        <v>786</v>
      </c>
      <c r="B413" s="0" t="n">
        <v>0</v>
      </c>
      <c r="C413" s="0" t="n">
        <f aca="false">POWER(10,-B413)</f>
        <v>1</v>
      </c>
      <c r="D413" s="0" t="n">
        <v>0.0217</v>
      </c>
      <c r="E413" s="0" t="e">
        <f aca="false"/>
        <v>#NUM!</v>
      </c>
      <c r="F413" s="0" t="s">
        <v>787</v>
      </c>
    </row>
    <row r="414" customFormat="false" ht="13" hidden="true" customHeight="false" outlineLevel="0" collapsed="false">
      <c r="A414" s="0" t="s">
        <v>788</v>
      </c>
      <c r="B414" s="0" t="n">
        <v>0</v>
      </c>
      <c r="C414" s="0" t="n">
        <f aca="false">POWER(10,-B414)</f>
        <v>1</v>
      </c>
      <c r="D414" s="0" t="n">
        <v>0.044</v>
      </c>
      <c r="E414" s="0" t="e">
        <f aca="false"/>
        <v>#NUM!</v>
      </c>
      <c r="F414" s="0" t="s">
        <v>789</v>
      </c>
    </row>
    <row r="415" customFormat="false" ht="13" hidden="true" customHeight="false" outlineLevel="0" collapsed="false">
      <c r="A415" s="0" t="s">
        <v>790</v>
      </c>
      <c r="B415" s="0" t="n">
        <v>0</v>
      </c>
      <c r="C415" s="0" t="n">
        <f aca="false">POWER(10,-B415)</f>
        <v>1</v>
      </c>
      <c r="D415" s="0" t="n">
        <v>0.05</v>
      </c>
      <c r="E415" s="0" t="e">
        <f aca="false"/>
        <v>#NUM!</v>
      </c>
      <c r="F415" s="0" t="s">
        <v>791</v>
      </c>
    </row>
    <row r="416" customFormat="false" ht="13" hidden="true" customHeight="false" outlineLevel="0" collapsed="false">
      <c r="A416" s="0" t="s">
        <v>792</v>
      </c>
      <c r="B416" s="0" t="n">
        <v>0</v>
      </c>
      <c r="C416" s="0" t="n">
        <f aca="false">POWER(10,-B416)</f>
        <v>1</v>
      </c>
      <c r="D416" s="0" t="n">
        <v>0.0139</v>
      </c>
      <c r="E416" s="0" t="e">
        <f aca="false"/>
        <v>#NUM!</v>
      </c>
      <c r="F416" s="0" t="s">
        <v>793</v>
      </c>
    </row>
    <row r="417" customFormat="false" ht="13" hidden="true" customHeight="false" outlineLevel="0" collapsed="false">
      <c r="A417" s="0" t="s">
        <v>794</v>
      </c>
      <c r="B417" s="0" t="n">
        <v>0</v>
      </c>
      <c r="C417" s="0" t="n">
        <f aca="false">POWER(10,-B417)</f>
        <v>1</v>
      </c>
      <c r="D417" s="0" t="n">
        <v>0.0488</v>
      </c>
      <c r="E417" s="0" t="e">
        <f aca="false"/>
        <v>#NUM!</v>
      </c>
      <c r="F417" s="0" t="s">
        <v>681</v>
      </c>
    </row>
    <row r="418" customFormat="false" ht="13" hidden="true" customHeight="false" outlineLevel="0" collapsed="false">
      <c r="A418" s="0" t="s">
        <v>795</v>
      </c>
      <c r="B418" s="0" t="n">
        <v>0</v>
      </c>
      <c r="C418" s="0" t="n">
        <f aca="false">POWER(10,-B418)</f>
        <v>1</v>
      </c>
      <c r="D418" s="0" t="n">
        <v>0.0217</v>
      </c>
      <c r="E418" s="0" t="e">
        <f aca="false"/>
        <v>#NUM!</v>
      </c>
      <c r="F418" s="0" t="s">
        <v>785</v>
      </c>
    </row>
    <row r="419" customFormat="false" ht="13" hidden="true" customHeight="false" outlineLevel="0" collapsed="false">
      <c r="A419" s="0" t="s">
        <v>796</v>
      </c>
      <c r="B419" s="0" t="n">
        <v>0</v>
      </c>
      <c r="C419" s="0" t="n">
        <f aca="false">POWER(10,-B419)</f>
        <v>1</v>
      </c>
      <c r="D419" s="0" t="n">
        <v>0.0278</v>
      </c>
      <c r="E419" s="0" t="e">
        <f aca="false"/>
        <v>#NUM!</v>
      </c>
      <c r="F419" s="0" t="s">
        <v>797</v>
      </c>
    </row>
    <row r="420" customFormat="false" ht="13" hidden="true" customHeight="false" outlineLevel="0" collapsed="false">
      <c r="A420" s="0" t="s">
        <v>798</v>
      </c>
      <c r="B420" s="0" t="n">
        <v>0</v>
      </c>
      <c r="C420" s="0" t="n">
        <f aca="false">POWER(10,-B420)</f>
        <v>1</v>
      </c>
      <c r="D420" s="0" t="n">
        <v>0.0492</v>
      </c>
      <c r="E420" s="0" t="e">
        <f aca="false"/>
        <v>#NUM!</v>
      </c>
      <c r="F420" s="0" t="s">
        <v>799</v>
      </c>
    </row>
    <row r="421" customFormat="false" ht="13" hidden="true" customHeight="false" outlineLevel="0" collapsed="false">
      <c r="A421" s="0" t="s">
        <v>800</v>
      </c>
      <c r="B421" s="0" t="n">
        <v>0</v>
      </c>
      <c r="C421" s="0" t="n">
        <f aca="false">POWER(10,-B421)</f>
        <v>1</v>
      </c>
      <c r="D421" s="0" t="n">
        <v>0.0465</v>
      </c>
      <c r="E421" s="0" t="e">
        <f aca="false"/>
        <v>#NUM!</v>
      </c>
      <c r="F421" s="0" t="s">
        <v>643</v>
      </c>
    </row>
    <row r="422" customFormat="false" ht="13" hidden="true" customHeight="false" outlineLevel="0" collapsed="false">
      <c r="A422" s="0" t="s">
        <v>801</v>
      </c>
      <c r="B422" s="0" t="n">
        <v>0</v>
      </c>
      <c r="C422" s="0" t="n">
        <f aca="false">POWER(10,-B422)</f>
        <v>1</v>
      </c>
      <c r="D422" s="0" t="n">
        <v>0.0444</v>
      </c>
      <c r="E422" s="0" t="e">
        <f aca="false"/>
        <v>#NUM!</v>
      </c>
      <c r="F422" s="0" t="s">
        <v>802</v>
      </c>
    </row>
    <row r="423" customFormat="false" ht="13" hidden="true" customHeight="false" outlineLevel="0" collapsed="false">
      <c r="A423" s="0" t="s">
        <v>803</v>
      </c>
      <c r="B423" s="0" t="n">
        <v>0</v>
      </c>
      <c r="C423" s="0" t="n">
        <f aca="false">POWER(10,-B423)</f>
        <v>1</v>
      </c>
      <c r="D423" s="0" t="n">
        <v>0.0481</v>
      </c>
      <c r="E423" s="0" t="e">
        <f aca="false"/>
        <v>#NUM!</v>
      </c>
      <c r="F423" s="0" t="s">
        <v>804</v>
      </c>
    </row>
    <row r="424" customFormat="false" ht="13" hidden="true" customHeight="false" outlineLevel="0" collapsed="false">
      <c r="A424" s="0" t="s">
        <v>805</v>
      </c>
      <c r="B424" s="0" t="n">
        <v>0</v>
      </c>
      <c r="C424" s="0" t="n">
        <f aca="false">POWER(10,-B424)</f>
        <v>1</v>
      </c>
      <c r="D424" s="0" t="n">
        <v>0.0135</v>
      </c>
      <c r="E424" s="0" t="e">
        <f aca="false"/>
        <v>#NUM!</v>
      </c>
      <c r="F424" s="0" t="s">
        <v>806</v>
      </c>
    </row>
    <row r="425" customFormat="false" ht="13" hidden="true" customHeight="false" outlineLevel="0" collapsed="false">
      <c r="A425" s="0" t="s">
        <v>807</v>
      </c>
      <c r="B425" s="0" t="n">
        <v>0</v>
      </c>
      <c r="C425" s="0" t="n">
        <f aca="false">POWER(10,-B425)</f>
        <v>1</v>
      </c>
      <c r="D425" s="0" t="n">
        <v>0.0417</v>
      </c>
      <c r="E425" s="0" t="e">
        <f aca="false"/>
        <v>#NUM!</v>
      </c>
      <c r="F425" s="0" t="s">
        <v>808</v>
      </c>
    </row>
    <row r="426" customFormat="false" ht="13" hidden="true" customHeight="false" outlineLevel="0" collapsed="false">
      <c r="A426" s="2" t="s">
        <v>809</v>
      </c>
      <c r="B426" s="0" t="n">
        <v>0</v>
      </c>
      <c r="C426" s="0" t="n">
        <f aca="false">POWER(10,-B426)</f>
        <v>1</v>
      </c>
      <c r="D426" s="0" t="n">
        <v>0.0427</v>
      </c>
      <c r="E426" s="0" t="e">
        <f aca="false"/>
        <v>#NUM!</v>
      </c>
      <c r="F426" s="0" t="s">
        <v>810</v>
      </c>
    </row>
    <row r="427" customFormat="false" ht="13" hidden="true" customHeight="false" outlineLevel="0" collapsed="false">
      <c r="A427" s="0" t="s">
        <v>811</v>
      </c>
      <c r="B427" s="0" t="n">
        <v>0</v>
      </c>
      <c r="C427" s="0" t="n">
        <f aca="false">POWER(10,-B427)</f>
        <v>1</v>
      </c>
      <c r="D427" s="0" t="n">
        <v>0.0323</v>
      </c>
      <c r="E427" s="0" t="e">
        <f aca="false"/>
        <v>#NUM!</v>
      </c>
      <c r="F427" s="0" t="s">
        <v>812</v>
      </c>
    </row>
    <row r="428" customFormat="false" ht="13" hidden="true" customHeight="false" outlineLevel="0" collapsed="false">
      <c r="A428" s="0" t="s">
        <v>813</v>
      </c>
      <c r="B428" s="0" t="n">
        <v>0</v>
      </c>
      <c r="C428" s="0" t="n">
        <f aca="false">POWER(10,-B428)</f>
        <v>1</v>
      </c>
      <c r="D428" s="0" t="n">
        <v>0.026</v>
      </c>
      <c r="E428" s="0" t="e">
        <f aca="false"/>
        <v>#NUM!</v>
      </c>
      <c r="F428" s="0" t="s">
        <v>814</v>
      </c>
    </row>
    <row r="429" customFormat="false" ht="13" hidden="true" customHeight="false" outlineLevel="0" collapsed="false">
      <c r="A429" s="0" t="s">
        <v>815</v>
      </c>
      <c r="B429" s="0" t="n">
        <v>0</v>
      </c>
      <c r="C429" s="0" t="n">
        <f aca="false">POWER(10,-B429)</f>
        <v>1</v>
      </c>
      <c r="D429" s="0" t="n">
        <v>0.0417</v>
      </c>
      <c r="E429" s="0" t="e">
        <f aca="false"/>
        <v>#NUM!</v>
      </c>
      <c r="F429" s="0" t="s">
        <v>816</v>
      </c>
    </row>
    <row r="430" customFormat="false" ht="13" hidden="true" customHeight="false" outlineLevel="0" collapsed="false">
      <c r="A430" s="0" t="s">
        <v>817</v>
      </c>
      <c r="B430" s="0" t="n">
        <v>0</v>
      </c>
      <c r="C430" s="0" t="n">
        <f aca="false">POWER(10,-B430)</f>
        <v>1</v>
      </c>
      <c r="D430" s="0" t="n">
        <v>0.0222</v>
      </c>
      <c r="E430" s="0" t="e">
        <f aca="false"/>
        <v>#NUM!</v>
      </c>
      <c r="F430" s="0" t="s">
        <v>818</v>
      </c>
    </row>
    <row r="431" customFormat="false" ht="13" hidden="true" customHeight="false" outlineLevel="0" collapsed="false">
      <c r="A431" s="0" t="s">
        <v>819</v>
      </c>
      <c r="B431" s="0" t="n">
        <v>0</v>
      </c>
      <c r="C431" s="0" t="n">
        <f aca="false">POWER(10,-B431)</f>
        <v>1</v>
      </c>
      <c r="D431" s="0" t="n">
        <v>0.05</v>
      </c>
      <c r="E431" s="0" t="e">
        <f aca="false"/>
        <v>#NUM!</v>
      </c>
      <c r="F431" s="0" t="s">
        <v>820</v>
      </c>
    </row>
    <row r="432" customFormat="false" ht="13" hidden="true" customHeight="false" outlineLevel="0" collapsed="false">
      <c r="A432" s="0" t="s">
        <v>821</v>
      </c>
      <c r="B432" s="0" t="n">
        <v>0</v>
      </c>
      <c r="C432" s="0" t="n">
        <f aca="false">POWER(10,-B432)</f>
        <v>1</v>
      </c>
      <c r="D432" s="0" t="n">
        <v>0.0357</v>
      </c>
      <c r="E432" s="0" t="e">
        <f aca="false"/>
        <v>#NUM!</v>
      </c>
      <c r="F432" s="0" t="s">
        <v>822</v>
      </c>
    </row>
    <row r="433" customFormat="false" ht="13" hidden="true" customHeight="false" outlineLevel="0" collapsed="false">
      <c r="A433" s="0" t="s">
        <v>823</v>
      </c>
      <c r="B433" s="0" t="n">
        <v>0</v>
      </c>
      <c r="C433" s="0" t="n">
        <f aca="false">POWER(10,-B433)</f>
        <v>1</v>
      </c>
      <c r="D433" s="0" t="n">
        <v>0.0357</v>
      </c>
      <c r="E433" s="0" t="e">
        <f aca="false"/>
        <v>#NUM!</v>
      </c>
      <c r="F433" s="0" t="s">
        <v>824</v>
      </c>
    </row>
    <row r="434" customFormat="false" ht="13" hidden="true" customHeight="false" outlineLevel="0" collapsed="false">
      <c r="A434" s="0" t="s">
        <v>825</v>
      </c>
      <c r="B434" s="0" t="n">
        <v>0</v>
      </c>
      <c r="C434" s="0" t="n">
        <f aca="false">POWER(10,-B434)</f>
        <v>1</v>
      </c>
      <c r="D434" s="0" t="n">
        <v>0.0316</v>
      </c>
      <c r="E434" s="0" t="e">
        <f aca="false"/>
        <v>#NUM!</v>
      </c>
      <c r="F434" s="0" t="s">
        <v>826</v>
      </c>
    </row>
    <row r="435" customFormat="false" ht="13" hidden="true" customHeight="false" outlineLevel="0" collapsed="false">
      <c r="A435" s="0" t="s">
        <v>827</v>
      </c>
      <c r="B435" s="0" t="n">
        <v>0</v>
      </c>
      <c r="C435" s="0" t="n">
        <f aca="false">POWER(10,-B435)</f>
        <v>1</v>
      </c>
      <c r="D435" s="0" t="n">
        <v>0.0267</v>
      </c>
      <c r="E435" s="0" t="e">
        <f aca="false"/>
        <v>#NUM!</v>
      </c>
      <c r="F435" s="0" t="s">
        <v>828</v>
      </c>
    </row>
    <row r="436" customFormat="false" ht="13" hidden="true" customHeight="false" outlineLevel="0" collapsed="false">
      <c r="A436" s="0" t="s">
        <v>829</v>
      </c>
      <c r="B436" s="0" t="n">
        <v>0</v>
      </c>
      <c r="C436" s="0" t="n">
        <f aca="false">POWER(10,-B436)</f>
        <v>1</v>
      </c>
      <c r="D436" s="0" t="n">
        <v>0.0449</v>
      </c>
      <c r="E436" s="0" t="e">
        <f aca="false"/>
        <v>#NUM!</v>
      </c>
      <c r="F436" s="0" t="s">
        <v>830</v>
      </c>
    </row>
    <row r="437" customFormat="false" ht="13" hidden="true" customHeight="false" outlineLevel="0" collapsed="false">
      <c r="A437" s="0" t="s">
        <v>831</v>
      </c>
      <c r="B437" s="0" t="n">
        <v>0</v>
      </c>
      <c r="C437" s="0" t="n">
        <f aca="false">POWER(10,-B437)</f>
        <v>1</v>
      </c>
      <c r="D437" s="0" t="n">
        <v>0.0128</v>
      </c>
      <c r="E437" s="0" t="e">
        <f aca="false"/>
        <v>#NUM!</v>
      </c>
      <c r="F437" s="0" t="s">
        <v>832</v>
      </c>
    </row>
    <row r="438" customFormat="false" ht="13" hidden="true" customHeight="false" outlineLevel="0" collapsed="false">
      <c r="A438" s="0" t="s">
        <v>833</v>
      </c>
      <c r="B438" s="0" t="n">
        <v>0</v>
      </c>
      <c r="C438" s="0" t="n">
        <f aca="false">POWER(10,-B438)</f>
        <v>1</v>
      </c>
      <c r="D438" s="0" t="n">
        <v>0.0286</v>
      </c>
      <c r="E438" s="0" t="e">
        <f aca="false"/>
        <v>#NUM!</v>
      </c>
      <c r="F438" s="0" t="s">
        <v>834</v>
      </c>
    </row>
    <row r="439" customFormat="false" ht="13" hidden="true" customHeight="false" outlineLevel="0" collapsed="false">
      <c r="A439" s="0" t="s">
        <v>835</v>
      </c>
      <c r="B439" s="0" t="n">
        <v>0</v>
      </c>
      <c r="C439" s="0" t="n">
        <f aca="false">POWER(10,-B439)</f>
        <v>1</v>
      </c>
      <c r="D439" s="0" t="n">
        <v>0.04</v>
      </c>
      <c r="E439" s="0" t="e">
        <f aca="false"/>
        <v>#NUM!</v>
      </c>
      <c r="F439" s="0" t="s">
        <v>836</v>
      </c>
    </row>
    <row r="440" customFormat="false" ht="13" hidden="true" customHeight="false" outlineLevel="0" collapsed="false">
      <c r="A440" s="0" t="s">
        <v>837</v>
      </c>
      <c r="B440" s="0" t="n">
        <v>0</v>
      </c>
      <c r="C440" s="0" t="n">
        <f aca="false">POWER(10,-B440)</f>
        <v>1</v>
      </c>
      <c r="D440" s="0" t="n">
        <v>0.0333</v>
      </c>
      <c r="E440" s="0" t="e">
        <f aca="false"/>
        <v>#NUM!</v>
      </c>
      <c r="F440" s="0" t="s">
        <v>838</v>
      </c>
    </row>
    <row r="441" customFormat="false" ht="13" hidden="true" customHeight="false" outlineLevel="0" collapsed="false">
      <c r="A441" s="0" t="s">
        <v>839</v>
      </c>
      <c r="B441" s="0" t="n">
        <v>0</v>
      </c>
      <c r="C441" s="0" t="n">
        <f aca="false">POWER(10,-B441)</f>
        <v>1</v>
      </c>
      <c r="D441" s="0" t="n">
        <v>0.0154</v>
      </c>
      <c r="E441" s="0" t="e">
        <f aca="false"/>
        <v>#NUM!</v>
      </c>
      <c r="F441" s="0" t="s">
        <v>840</v>
      </c>
    </row>
    <row r="442" customFormat="false" ht="13" hidden="true" customHeight="false" outlineLevel="0" collapsed="false">
      <c r="A442" s="0" t="s">
        <v>841</v>
      </c>
      <c r="B442" s="0" t="n">
        <v>0</v>
      </c>
      <c r="C442" s="0" t="n">
        <f aca="false">POWER(10,-B442)</f>
        <v>1</v>
      </c>
      <c r="D442" s="0" t="n">
        <v>0.0465</v>
      </c>
      <c r="E442" s="0" t="e">
        <f aca="false"/>
        <v>#NUM!</v>
      </c>
      <c r="F442" s="0" t="s">
        <v>842</v>
      </c>
    </row>
    <row r="443" customFormat="false" ht="13" hidden="true" customHeight="false" outlineLevel="0" collapsed="false">
      <c r="A443" s="0" t="s">
        <v>843</v>
      </c>
      <c r="B443" s="0" t="n">
        <v>0</v>
      </c>
      <c r="C443" s="0" t="n">
        <f aca="false">POWER(10,-B443)</f>
        <v>1</v>
      </c>
      <c r="D443" s="0" t="n">
        <v>0.0508</v>
      </c>
      <c r="E443" s="0" t="e">
        <f aca="false"/>
        <v>#NUM!</v>
      </c>
      <c r="F443" s="0" t="s">
        <v>844</v>
      </c>
    </row>
    <row r="444" customFormat="false" ht="13" hidden="true" customHeight="false" outlineLevel="0" collapsed="false">
      <c r="A444" s="0" t="s">
        <v>845</v>
      </c>
      <c r="B444" s="0" t="n">
        <v>0</v>
      </c>
      <c r="C444" s="0" t="n">
        <f aca="false">POWER(10,-B444)</f>
        <v>1</v>
      </c>
      <c r="D444" s="0" t="n">
        <v>0.0294</v>
      </c>
      <c r="E444" s="0" t="e">
        <f aca="false"/>
        <v>#NUM!</v>
      </c>
      <c r="F444" s="0" t="s">
        <v>564</v>
      </c>
    </row>
    <row r="445" customFormat="false" ht="13" hidden="true" customHeight="false" outlineLevel="0" collapsed="false">
      <c r="A445" s="0" t="s">
        <v>846</v>
      </c>
      <c r="B445" s="0" t="n">
        <v>0</v>
      </c>
      <c r="C445" s="0" t="n">
        <f aca="false">POWER(10,-B445)</f>
        <v>1</v>
      </c>
      <c r="D445" s="0" t="n">
        <v>0.0179</v>
      </c>
      <c r="E445" s="0" t="e">
        <f aca="false"/>
        <v>#NUM!</v>
      </c>
      <c r="F445" s="0" t="s">
        <v>847</v>
      </c>
    </row>
    <row r="446" customFormat="false" ht="13" hidden="true" customHeight="false" outlineLevel="0" collapsed="false">
      <c r="A446" s="0" t="s">
        <v>848</v>
      </c>
      <c r="B446" s="0" t="n">
        <v>0</v>
      </c>
      <c r="C446" s="0" t="n">
        <f aca="false">POWER(10,-B446)</f>
        <v>1</v>
      </c>
      <c r="D446" s="0" t="n">
        <v>0.0308</v>
      </c>
      <c r="E446" s="0" t="e">
        <f aca="false"/>
        <v>#NUM!</v>
      </c>
      <c r="F446" s="0" t="s">
        <v>632</v>
      </c>
    </row>
    <row r="447" customFormat="false" ht="13" hidden="true" customHeight="false" outlineLevel="0" collapsed="false">
      <c r="A447" s="0" t="s">
        <v>849</v>
      </c>
      <c r="B447" s="0" t="n">
        <v>0</v>
      </c>
      <c r="C447" s="0" t="n">
        <f aca="false">POWER(10,-B447)</f>
        <v>1</v>
      </c>
      <c r="D447" s="0" t="n">
        <v>0.0222</v>
      </c>
      <c r="E447" s="0" t="e">
        <f aca="false"/>
        <v>#NUM!</v>
      </c>
      <c r="F447" s="0" t="s">
        <v>738</v>
      </c>
    </row>
    <row r="448" customFormat="false" ht="13" hidden="true" customHeight="false" outlineLevel="0" collapsed="false">
      <c r="A448" s="0" t="s">
        <v>850</v>
      </c>
      <c r="B448" s="0" t="n">
        <v>0</v>
      </c>
      <c r="C448" s="0" t="n">
        <f aca="false">POWER(10,-B448)</f>
        <v>1</v>
      </c>
      <c r="D448" s="0" t="n">
        <v>0.0435</v>
      </c>
      <c r="E448" s="0" t="e">
        <f aca="false"/>
        <v>#NUM!</v>
      </c>
      <c r="F448" s="0" t="s">
        <v>738</v>
      </c>
    </row>
    <row r="449" customFormat="false" ht="13" hidden="true" customHeight="false" outlineLevel="0" collapsed="false">
      <c r="A449" s="0" t="s">
        <v>851</v>
      </c>
      <c r="B449" s="0" t="n">
        <v>0</v>
      </c>
      <c r="C449" s="0" t="n">
        <f aca="false">POWER(10,-B449)</f>
        <v>1</v>
      </c>
      <c r="D449" s="0" t="n">
        <v>0.0348</v>
      </c>
      <c r="E449" s="0" t="e">
        <f aca="false"/>
        <v>#NUM!</v>
      </c>
      <c r="F449" s="0" t="s">
        <v>852</v>
      </c>
    </row>
    <row r="450" customFormat="false" ht="13" hidden="true" customHeight="false" outlineLevel="0" collapsed="false">
      <c r="A450" s="0" t="s">
        <v>853</v>
      </c>
      <c r="B450" s="0" t="n">
        <v>0</v>
      </c>
      <c r="C450" s="0" t="n">
        <f aca="false">POWER(10,-B450)</f>
        <v>1</v>
      </c>
      <c r="D450" s="0" t="n">
        <v>0.0204</v>
      </c>
      <c r="E450" s="0" t="e">
        <f aca="false"/>
        <v>#NUM!</v>
      </c>
      <c r="F450" s="0" t="s">
        <v>854</v>
      </c>
    </row>
    <row r="451" customFormat="false" ht="13" hidden="true" customHeight="false" outlineLevel="0" collapsed="false">
      <c r="A451" s="0" t="s">
        <v>855</v>
      </c>
      <c r="B451" s="0" t="n">
        <v>0</v>
      </c>
      <c r="C451" s="0" t="n">
        <f aca="false">POWER(10,-B451)</f>
        <v>1</v>
      </c>
      <c r="D451" s="0" t="n">
        <v>0.0426</v>
      </c>
      <c r="E451" s="0" t="e">
        <f aca="false"/>
        <v>#NUM!</v>
      </c>
      <c r="F451" s="0" t="s">
        <v>856</v>
      </c>
    </row>
    <row r="452" customFormat="false" ht="13" hidden="true" customHeight="false" outlineLevel="0" collapsed="false">
      <c r="A452" s="0" t="s">
        <v>857</v>
      </c>
      <c r="B452" s="0" t="n">
        <v>0</v>
      </c>
      <c r="C452" s="0" t="n">
        <f aca="false">POWER(10,-B452)</f>
        <v>1</v>
      </c>
      <c r="D452" s="0" t="n">
        <v>0.0417</v>
      </c>
      <c r="E452" s="0" t="e">
        <f aca="false"/>
        <v>#NUM!</v>
      </c>
      <c r="F452" s="0" t="s">
        <v>858</v>
      </c>
    </row>
    <row r="453" customFormat="false" ht="13" hidden="true" customHeight="false" outlineLevel="0" collapsed="false">
      <c r="A453" s="0" t="s">
        <v>859</v>
      </c>
      <c r="B453" s="0" t="n">
        <v>0</v>
      </c>
      <c r="C453" s="0" t="n">
        <f aca="false">POWER(10,-B453)</f>
        <v>1</v>
      </c>
      <c r="D453" s="0" t="n">
        <v>0.0435</v>
      </c>
      <c r="E453" s="0" t="e">
        <f aca="false"/>
        <v>#NUM!</v>
      </c>
      <c r="F453" s="0" t="s">
        <v>860</v>
      </c>
    </row>
    <row r="454" customFormat="false" ht="13" hidden="true" customHeight="false" outlineLevel="0" collapsed="false">
      <c r="A454" s="0" t="s">
        <v>861</v>
      </c>
      <c r="B454" s="0" t="n">
        <v>0</v>
      </c>
      <c r="C454" s="0" t="n">
        <f aca="false">POWER(10,-B454)</f>
        <v>1</v>
      </c>
      <c r="D454" s="0" t="n">
        <v>0.04</v>
      </c>
      <c r="E454" s="0" t="e">
        <f aca="false"/>
        <v>#NUM!</v>
      </c>
      <c r="F454" s="0" t="s">
        <v>862</v>
      </c>
    </row>
    <row r="455" customFormat="false" ht="13" hidden="true" customHeight="false" outlineLevel="0" collapsed="false">
      <c r="A455" s="0" t="s">
        <v>863</v>
      </c>
      <c r="B455" s="0" t="n">
        <v>0</v>
      </c>
      <c r="C455" s="0" t="n">
        <f aca="false">POWER(10,-B455)</f>
        <v>1</v>
      </c>
      <c r="D455" s="0" t="n">
        <v>0.0263</v>
      </c>
      <c r="E455" s="0" t="e">
        <f aca="false"/>
        <v>#NUM!</v>
      </c>
      <c r="F455" s="0" t="s">
        <v>506</v>
      </c>
    </row>
    <row r="456" customFormat="false" ht="13" hidden="true" customHeight="false" outlineLevel="0" collapsed="false">
      <c r="A456" s="0" t="s">
        <v>864</v>
      </c>
      <c r="B456" s="0" t="n">
        <v>0</v>
      </c>
      <c r="C456" s="0" t="n">
        <f aca="false">POWER(10,-B456)</f>
        <v>1</v>
      </c>
      <c r="D456" s="0" t="n">
        <v>0.0395</v>
      </c>
      <c r="E456" s="0" t="e">
        <f aca="false"/>
        <v>#NUM!</v>
      </c>
      <c r="F456" s="0" t="s">
        <v>865</v>
      </c>
    </row>
    <row r="457" customFormat="false" ht="13" hidden="true" customHeight="false" outlineLevel="0" collapsed="false">
      <c r="A457" s="0" t="s">
        <v>866</v>
      </c>
      <c r="B457" s="0" t="n">
        <v>0</v>
      </c>
      <c r="C457" s="0" t="n">
        <f aca="false">POWER(10,-B457)</f>
        <v>1</v>
      </c>
      <c r="D457" s="0" t="n">
        <v>0.0227</v>
      </c>
      <c r="E457" s="0" t="e">
        <f aca="false"/>
        <v>#NUM!</v>
      </c>
      <c r="F457" s="0" t="s">
        <v>867</v>
      </c>
    </row>
    <row r="458" customFormat="false" ht="13" hidden="true" customHeight="false" outlineLevel="0" collapsed="false">
      <c r="A458" s="0" t="s">
        <v>868</v>
      </c>
      <c r="B458" s="0" t="n">
        <v>0</v>
      </c>
      <c r="C458" s="0" t="n">
        <f aca="false">POWER(10,-B458)</f>
        <v>1</v>
      </c>
      <c r="D458" s="0" t="n">
        <v>0.05</v>
      </c>
      <c r="E458" s="0" t="e">
        <f aca="false"/>
        <v>#NUM!</v>
      </c>
      <c r="F458" s="0" t="s">
        <v>869</v>
      </c>
    </row>
    <row r="459" customFormat="false" ht="13" hidden="true" customHeight="false" outlineLevel="0" collapsed="false">
      <c r="A459" s="0" t="s">
        <v>870</v>
      </c>
      <c r="B459" s="0" t="n">
        <v>0</v>
      </c>
      <c r="C459" s="0" t="n">
        <f aca="false">POWER(10,-B459)</f>
        <v>1</v>
      </c>
      <c r="D459" s="0" t="n">
        <v>0.0167</v>
      </c>
      <c r="E459" s="0" t="e">
        <f aca="false"/>
        <v>#NUM!</v>
      </c>
      <c r="F459" s="0" t="s">
        <v>862</v>
      </c>
    </row>
    <row r="460" customFormat="false" ht="13" hidden="true" customHeight="false" outlineLevel="0" collapsed="false">
      <c r="A460" s="0" t="s">
        <v>871</v>
      </c>
      <c r="B460" s="0" t="n">
        <v>0</v>
      </c>
      <c r="C460" s="0" t="n">
        <f aca="false">POWER(10,-B460)</f>
        <v>1</v>
      </c>
      <c r="D460" s="0" t="n">
        <v>0.0385</v>
      </c>
      <c r="E460" s="0" t="e">
        <f aca="false"/>
        <v>#NUM!</v>
      </c>
      <c r="F460" s="0" t="s">
        <v>872</v>
      </c>
    </row>
    <row r="461" customFormat="false" ht="13" hidden="true" customHeight="false" outlineLevel="0" collapsed="false">
      <c r="A461" s="0" t="s">
        <v>873</v>
      </c>
      <c r="B461" s="0" t="n">
        <v>0</v>
      </c>
      <c r="C461" s="0" t="n">
        <f aca="false">POWER(10,-B461)</f>
        <v>1</v>
      </c>
      <c r="D461" s="0" t="n">
        <v>0.04</v>
      </c>
      <c r="E461" s="0" t="e">
        <f aca="false"/>
        <v>#NUM!</v>
      </c>
      <c r="F461" s="0" t="s">
        <v>812</v>
      </c>
    </row>
    <row r="462" customFormat="false" ht="13" hidden="true" customHeight="false" outlineLevel="0" collapsed="false">
      <c r="A462" s="0" t="s">
        <v>874</v>
      </c>
      <c r="B462" s="0" t="n">
        <v>0</v>
      </c>
      <c r="C462" s="0" t="n">
        <f aca="false">POWER(10,-B462)</f>
        <v>1</v>
      </c>
      <c r="D462" s="0" t="n">
        <v>0.0508</v>
      </c>
      <c r="E462" s="0" t="e">
        <f aca="false"/>
        <v>#NUM!</v>
      </c>
      <c r="F462" s="0" t="s">
        <v>733</v>
      </c>
    </row>
    <row r="463" customFormat="false" ht="13" hidden="true" customHeight="false" outlineLevel="0" collapsed="false">
      <c r="A463" s="0" t="s">
        <v>875</v>
      </c>
      <c r="B463" s="0" t="n">
        <v>0</v>
      </c>
      <c r="C463" s="0" t="n">
        <f aca="false">POWER(10,-B463)</f>
        <v>1</v>
      </c>
      <c r="D463" s="0" t="n">
        <v>0.0435</v>
      </c>
      <c r="E463" s="0" t="e">
        <f aca="false"/>
        <v>#NUM!</v>
      </c>
      <c r="F463" s="0" t="s">
        <v>876</v>
      </c>
    </row>
    <row r="464" customFormat="false" ht="13" hidden="true" customHeight="false" outlineLevel="0" collapsed="false">
      <c r="A464" s="0" t="s">
        <v>877</v>
      </c>
      <c r="B464" s="0" t="n">
        <v>0</v>
      </c>
      <c r="C464" s="0" t="n">
        <f aca="false">POWER(10,-B464)</f>
        <v>1</v>
      </c>
      <c r="D464" s="0" t="n">
        <v>0.0455</v>
      </c>
      <c r="E464" s="0" t="e">
        <f aca="false"/>
        <v>#NUM!</v>
      </c>
      <c r="F464" s="0" t="s">
        <v>869</v>
      </c>
    </row>
    <row r="465" customFormat="false" ht="13" hidden="true" customHeight="false" outlineLevel="0" collapsed="false">
      <c r="A465" s="0" t="s">
        <v>878</v>
      </c>
      <c r="B465" s="0" t="n">
        <v>0</v>
      </c>
      <c r="C465" s="0" t="n">
        <f aca="false">POWER(10,-B465)</f>
        <v>1</v>
      </c>
      <c r="D465" s="0" t="n">
        <v>0.0462</v>
      </c>
      <c r="E465" s="0" t="e">
        <f aca="false"/>
        <v>#NUM!</v>
      </c>
      <c r="F465" s="0" t="s">
        <v>731</v>
      </c>
    </row>
    <row r="466" customFormat="false" ht="13" hidden="true" customHeight="false" outlineLevel="0" collapsed="false">
      <c r="A466" s="0" t="s">
        <v>879</v>
      </c>
      <c r="B466" s="0" t="n">
        <v>0</v>
      </c>
      <c r="C466" s="0" t="n">
        <f aca="false">POWER(10,-B466)</f>
        <v>1</v>
      </c>
      <c r="D466" s="0" t="n">
        <v>0.0238</v>
      </c>
      <c r="E466" s="0" t="e">
        <f aca="false"/>
        <v>#NUM!</v>
      </c>
      <c r="F466" s="0" t="s">
        <v>867</v>
      </c>
    </row>
    <row r="467" customFormat="false" ht="13" hidden="true" customHeight="false" outlineLevel="0" collapsed="false">
      <c r="A467" s="0" t="s">
        <v>880</v>
      </c>
      <c r="B467" s="0" t="n">
        <v>0</v>
      </c>
      <c r="C467" s="0" t="n">
        <f aca="false">POWER(10,-B467)</f>
        <v>1</v>
      </c>
      <c r="D467" s="0" t="n">
        <v>0.0417</v>
      </c>
      <c r="E467" s="0" t="e">
        <f aca="false"/>
        <v>#NUM!</v>
      </c>
      <c r="F467" s="0" t="s">
        <v>876</v>
      </c>
    </row>
    <row r="468" customFormat="false" ht="13" hidden="true" customHeight="false" outlineLevel="0" collapsed="false">
      <c r="A468" s="0" t="s">
        <v>881</v>
      </c>
      <c r="B468" s="0" t="n">
        <v>0</v>
      </c>
      <c r="C468" s="0" t="n">
        <f aca="false">POWER(10,-B468)</f>
        <v>1</v>
      </c>
      <c r="D468" s="0" t="n">
        <v>0.0154</v>
      </c>
      <c r="E468" s="0" t="e">
        <f aca="false"/>
        <v>#NUM!</v>
      </c>
      <c r="F468" s="0" t="s">
        <v>862</v>
      </c>
    </row>
    <row r="469" customFormat="false" ht="13" hidden="true" customHeight="false" outlineLevel="0" collapsed="false">
      <c r="A469" s="0" t="s">
        <v>882</v>
      </c>
      <c r="B469" s="0" t="n">
        <v>0</v>
      </c>
      <c r="C469" s="0" t="n">
        <f aca="false">POWER(10,-B469)</f>
        <v>1</v>
      </c>
      <c r="D469" s="0" t="n">
        <v>0.0312</v>
      </c>
      <c r="E469" s="0" t="e">
        <f aca="false"/>
        <v>#NUM!</v>
      </c>
      <c r="F469" s="0" t="s">
        <v>702</v>
      </c>
    </row>
    <row r="470" customFormat="false" ht="13" hidden="true" customHeight="false" outlineLevel="0" collapsed="false">
      <c r="A470" s="0" t="s">
        <v>883</v>
      </c>
      <c r="B470" s="0" t="n">
        <v>0</v>
      </c>
      <c r="C470" s="0" t="n">
        <f aca="false">POWER(10,-B470)</f>
        <v>1</v>
      </c>
      <c r="D470" s="0" t="n">
        <v>0.027</v>
      </c>
      <c r="E470" s="0" t="e">
        <f aca="false"/>
        <v>#NUM!</v>
      </c>
      <c r="F470" s="0" t="s">
        <v>467</v>
      </c>
    </row>
    <row r="471" customFormat="false" ht="13" hidden="true" customHeight="false" outlineLevel="0" collapsed="false">
      <c r="A471" s="0" t="s">
        <v>884</v>
      </c>
      <c r="B471" s="0" t="n">
        <v>0</v>
      </c>
      <c r="C471" s="0" t="n">
        <f aca="false">POWER(10,-B471)</f>
        <v>1</v>
      </c>
      <c r="D471" s="0" t="n">
        <v>0.0361</v>
      </c>
      <c r="E471" s="0" t="e">
        <f aca="false"/>
        <v>#NUM!</v>
      </c>
      <c r="F471" s="0" t="s">
        <v>781</v>
      </c>
    </row>
    <row r="472" customFormat="false" ht="13" hidden="true" customHeight="false" outlineLevel="0" collapsed="false">
      <c r="A472" s="0" t="s">
        <v>885</v>
      </c>
      <c r="B472" s="0" t="n">
        <v>0</v>
      </c>
      <c r="C472" s="0" t="n">
        <f aca="false">POWER(10,-B472)</f>
        <v>1</v>
      </c>
      <c r="D472" s="0" t="n">
        <v>0.0183</v>
      </c>
      <c r="E472" s="0" t="e">
        <f aca="false"/>
        <v>#NUM!</v>
      </c>
      <c r="F472" s="0" t="s">
        <v>886</v>
      </c>
    </row>
    <row r="473" customFormat="false" ht="13" hidden="true" customHeight="false" outlineLevel="0" collapsed="false">
      <c r="A473" s="0" t="s">
        <v>887</v>
      </c>
      <c r="B473" s="0" t="n">
        <v>0</v>
      </c>
      <c r="C473" s="0" t="n">
        <f aca="false">POWER(10,-B473)</f>
        <v>1</v>
      </c>
      <c r="D473" s="0" t="n">
        <v>0.0448</v>
      </c>
      <c r="E473" s="0" t="e">
        <f aca="false"/>
        <v>#NUM!</v>
      </c>
      <c r="F473" s="0" t="s">
        <v>888</v>
      </c>
    </row>
    <row r="474" customFormat="false" ht="13" hidden="true" customHeight="false" outlineLevel="0" collapsed="false">
      <c r="A474" s="0" t="s">
        <v>889</v>
      </c>
      <c r="B474" s="0" t="n">
        <v>0</v>
      </c>
      <c r="C474" s="0" t="n">
        <f aca="false">POWER(10,-B474)</f>
        <v>1</v>
      </c>
      <c r="D474" s="0" t="n">
        <v>0.0235</v>
      </c>
      <c r="E474" s="0" t="e">
        <f aca="false"/>
        <v>#NUM!</v>
      </c>
      <c r="F474" s="0" t="s">
        <v>890</v>
      </c>
    </row>
    <row r="475" customFormat="false" ht="13" hidden="true" customHeight="false" outlineLevel="0" collapsed="false">
      <c r="A475" s="0" t="s">
        <v>891</v>
      </c>
      <c r="B475" s="0" t="n">
        <v>0</v>
      </c>
      <c r="C475" s="0" t="n">
        <f aca="false">POWER(10,-B475)</f>
        <v>1</v>
      </c>
      <c r="D475" s="0" t="n">
        <v>0.0146</v>
      </c>
      <c r="E475" s="0" t="e">
        <f aca="false"/>
        <v>#NUM!</v>
      </c>
      <c r="F475" s="0" t="s">
        <v>892</v>
      </c>
    </row>
    <row r="476" customFormat="false" ht="13" hidden="true" customHeight="false" outlineLevel="0" collapsed="false">
      <c r="A476" s="0" t="s">
        <v>893</v>
      </c>
      <c r="B476" s="0" t="n">
        <v>0</v>
      </c>
      <c r="C476" s="0" t="n">
        <f aca="false">POWER(10,-B476)</f>
        <v>1</v>
      </c>
      <c r="D476" s="0" t="n">
        <v>0.0278</v>
      </c>
      <c r="E476" s="0" t="e">
        <f aca="false"/>
        <v>#NUM!</v>
      </c>
      <c r="F476" s="0" t="s">
        <v>894</v>
      </c>
    </row>
    <row r="477" customFormat="false" ht="13" hidden="true" customHeight="false" outlineLevel="0" collapsed="false">
      <c r="A477" s="2" t="s">
        <v>895</v>
      </c>
      <c r="B477" s="0" t="n">
        <v>0</v>
      </c>
      <c r="C477" s="0" t="n">
        <f aca="false">POWER(10,-B477)</f>
        <v>1</v>
      </c>
      <c r="D477" s="0" t="n">
        <v>0.0256</v>
      </c>
      <c r="E477" s="0" t="e">
        <f aca="false"/>
        <v>#NUM!</v>
      </c>
      <c r="F477" s="0" t="s">
        <v>896</v>
      </c>
    </row>
    <row r="478" customFormat="false" ht="13" hidden="true" customHeight="false" outlineLevel="0" collapsed="false">
      <c r="A478" s="0" t="s">
        <v>897</v>
      </c>
      <c r="B478" s="0" t="n">
        <v>0</v>
      </c>
      <c r="C478" s="0" t="n">
        <f aca="false">POWER(10,-B478)</f>
        <v>1</v>
      </c>
      <c r="D478" s="0" t="n">
        <v>0.0392</v>
      </c>
      <c r="E478" s="0" t="e">
        <f aca="false"/>
        <v>#NUM!</v>
      </c>
      <c r="F478" s="0" t="s">
        <v>632</v>
      </c>
    </row>
    <row r="479" customFormat="false" ht="13" hidden="true" customHeight="false" outlineLevel="0" collapsed="false">
      <c r="A479" s="0" t="s">
        <v>898</v>
      </c>
      <c r="B479" s="0" t="n">
        <v>0</v>
      </c>
      <c r="C479" s="0" t="n">
        <f aca="false">POWER(10,-B479)</f>
        <v>1</v>
      </c>
      <c r="D479" s="0" t="n">
        <v>0.037</v>
      </c>
      <c r="E479" s="0" t="e">
        <f aca="false"/>
        <v>#NUM!</v>
      </c>
      <c r="F479" s="0" t="s">
        <v>899</v>
      </c>
    </row>
    <row r="480" customFormat="false" ht="13" hidden="true" customHeight="false" outlineLevel="0" collapsed="false">
      <c r="A480" s="0" t="s">
        <v>900</v>
      </c>
      <c r="B480" s="0" t="n">
        <v>0</v>
      </c>
      <c r="C480" s="0" t="n">
        <f aca="false">POWER(10,-B480)</f>
        <v>1</v>
      </c>
      <c r="D480" s="0" t="n">
        <v>0.0521</v>
      </c>
      <c r="E480" s="0" t="e">
        <f aca="false"/>
        <v>#NUM!</v>
      </c>
      <c r="F480" s="0" t="s">
        <v>901</v>
      </c>
    </row>
    <row r="481" customFormat="false" ht="13" hidden="true" customHeight="false" outlineLevel="0" collapsed="false">
      <c r="A481" s="0" t="s">
        <v>902</v>
      </c>
      <c r="B481" s="0" t="n">
        <v>0</v>
      </c>
      <c r="C481" s="0" t="n">
        <f aca="false">POWER(10,-B481)</f>
        <v>1</v>
      </c>
      <c r="D481" s="0" t="n">
        <v>0.0143</v>
      </c>
      <c r="E481" s="0" t="e">
        <f aca="false"/>
        <v>#NUM!</v>
      </c>
      <c r="F481" s="0" t="s">
        <v>903</v>
      </c>
    </row>
    <row r="482" customFormat="false" ht="13" hidden="true" customHeight="false" outlineLevel="0" collapsed="false">
      <c r="A482" s="0" t="s">
        <v>904</v>
      </c>
      <c r="B482" s="0" t="n">
        <v>0</v>
      </c>
      <c r="C482" s="0" t="n">
        <f aca="false">POWER(10,-B482)</f>
        <v>1</v>
      </c>
      <c r="D482" s="0" t="n">
        <v>0.022</v>
      </c>
      <c r="E482" s="0" t="e">
        <f aca="false"/>
        <v>#NUM!</v>
      </c>
      <c r="F482" s="0" t="s">
        <v>905</v>
      </c>
    </row>
    <row r="483" customFormat="false" ht="13" hidden="true" customHeight="false" outlineLevel="0" collapsed="false">
      <c r="A483" s="0" t="s">
        <v>906</v>
      </c>
      <c r="B483" s="0" t="n">
        <v>0</v>
      </c>
      <c r="C483" s="0" t="n">
        <f aca="false">POWER(10,-B483)</f>
        <v>1</v>
      </c>
      <c r="D483" s="0" t="n">
        <v>0.0286</v>
      </c>
      <c r="E483" s="0" t="e">
        <f aca="false"/>
        <v>#NUM!</v>
      </c>
      <c r="F483" s="0" t="s">
        <v>907</v>
      </c>
    </row>
    <row r="484" customFormat="false" ht="13" hidden="true" customHeight="false" outlineLevel="0" collapsed="false">
      <c r="A484" s="0" t="s">
        <v>908</v>
      </c>
      <c r="B484" s="0" t="n">
        <v>0</v>
      </c>
      <c r="C484" s="0" t="n">
        <f aca="false">POWER(10,-B484)</f>
        <v>1</v>
      </c>
      <c r="D484" s="0" t="n">
        <v>0.0303</v>
      </c>
      <c r="E484" s="0" t="e">
        <f aca="false"/>
        <v>#NUM!</v>
      </c>
      <c r="F484" s="0" t="s">
        <v>909</v>
      </c>
    </row>
    <row r="485" customFormat="false" ht="13" hidden="true" customHeight="false" outlineLevel="0" collapsed="false">
      <c r="A485" s="0" t="s">
        <v>910</v>
      </c>
      <c r="B485" s="0" t="n">
        <v>0</v>
      </c>
      <c r="C485" s="0" t="n">
        <f aca="false">POWER(10,-B485)</f>
        <v>1</v>
      </c>
      <c r="D485" s="0" t="n">
        <v>0.04</v>
      </c>
      <c r="E485" s="0" t="e">
        <f aca="false"/>
        <v>#NUM!</v>
      </c>
      <c r="F485" s="0" t="s">
        <v>911</v>
      </c>
    </row>
    <row r="486" customFormat="false" ht="13" hidden="true" customHeight="false" outlineLevel="0" collapsed="false">
      <c r="A486" s="2" t="s">
        <v>912</v>
      </c>
      <c r="B486" s="0" t="n">
        <v>0</v>
      </c>
      <c r="C486" s="0" t="n">
        <f aca="false">POWER(10,-B486)</f>
        <v>1</v>
      </c>
      <c r="D486" s="0" t="n">
        <v>0.0164</v>
      </c>
      <c r="E486" s="0" t="e">
        <f aca="false"/>
        <v>#NUM!</v>
      </c>
      <c r="F486" s="0" t="s">
        <v>913</v>
      </c>
    </row>
    <row r="487" customFormat="false" ht="13" hidden="true" customHeight="false" outlineLevel="0" collapsed="false">
      <c r="A487" s="0" t="s">
        <v>914</v>
      </c>
      <c r="B487" s="0" t="n">
        <v>0</v>
      </c>
      <c r="C487" s="0" t="n">
        <f aca="false">POWER(10,-B487)</f>
        <v>1</v>
      </c>
      <c r="D487" s="0" t="n">
        <v>0.05</v>
      </c>
      <c r="E487" s="0" t="e">
        <f aca="false"/>
        <v>#NUM!</v>
      </c>
      <c r="F487" s="0" t="s">
        <v>915</v>
      </c>
    </row>
    <row r="488" customFormat="false" ht="13" hidden="true" customHeight="false" outlineLevel="0" collapsed="false">
      <c r="A488" s="0" t="s">
        <v>916</v>
      </c>
      <c r="B488" s="0" t="n">
        <v>0</v>
      </c>
      <c r="C488" s="0" t="n">
        <f aca="false">POWER(10,-B488)</f>
        <v>1</v>
      </c>
      <c r="D488" s="0" t="n">
        <v>0.0345</v>
      </c>
      <c r="E488" s="0" t="e">
        <f aca="false"/>
        <v>#NUM!</v>
      </c>
      <c r="F488" s="0" t="s">
        <v>917</v>
      </c>
    </row>
    <row r="489" customFormat="false" ht="13" hidden="true" customHeight="false" outlineLevel="0" collapsed="false">
      <c r="A489" s="0" t="s">
        <v>918</v>
      </c>
      <c r="B489" s="0" t="n">
        <v>0</v>
      </c>
      <c r="C489" s="0" t="n">
        <f aca="false">POWER(10,-B489)</f>
        <v>1</v>
      </c>
      <c r="D489" s="0" t="n">
        <v>0.022</v>
      </c>
      <c r="E489" s="0" t="e">
        <f aca="false"/>
        <v>#NUM!</v>
      </c>
      <c r="F489" s="0" t="s">
        <v>919</v>
      </c>
    </row>
    <row r="490" customFormat="false" ht="13" hidden="true" customHeight="false" outlineLevel="0" collapsed="false">
      <c r="A490" s="0" t="s">
        <v>920</v>
      </c>
      <c r="B490" s="0" t="n">
        <v>0</v>
      </c>
      <c r="C490" s="0" t="n">
        <f aca="false">POWER(10,-B490)</f>
        <v>1</v>
      </c>
      <c r="D490" s="0" t="n">
        <v>0.0194</v>
      </c>
      <c r="E490" s="0" t="e">
        <f aca="false"/>
        <v>#NUM!</v>
      </c>
      <c r="F490" s="0" t="s">
        <v>719</v>
      </c>
    </row>
    <row r="491" customFormat="false" ht="13" hidden="true" customHeight="false" outlineLevel="0" collapsed="false">
      <c r="A491" s="0" t="s">
        <v>921</v>
      </c>
      <c r="B491" s="0" t="n">
        <v>0</v>
      </c>
      <c r="C491" s="0" t="n">
        <f aca="false">POWER(10,-B491)</f>
        <v>1</v>
      </c>
      <c r="D491" s="0" t="n">
        <v>0.0286</v>
      </c>
      <c r="E491" s="0" t="e">
        <f aca="false"/>
        <v>#NUM!</v>
      </c>
      <c r="F491" s="0" t="s">
        <v>922</v>
      </c>
    </row>
    <row r="492" customFormat="false" ht="13" hidden="true" customHeight="false" outlineLevel="0" collapsed="false">
      <c r="A492" s="0" t="s">
        <v>923</v>
      </c>
      <c r="B492" s="0" t="n">
        <v>0</v>
      </c>
      <c r="C492" s="0" t="n">
        <f aca="false">POWER(10,-B492)</f>
        <v>1</v>
      </c>
      <c r="D492" s="0" t="n">
        <v>0.0444</v>
      </c>
      <c r="E492" s="0" t="e">
        <f aca="false"/>
        <v>#NUM!</v>
      </c>
      <c r="F492" s="0" t="s">
        <v>924</v>
      </c>
    </row>
    <row r="493" customFormat="false" ht="13" hidden="true" customHeight="false" outlineLevel="0" collapsed="false">
      <c r="A493" s="0" t="s">
        <v>925</v>
      </c>
      <c r="B493" s="0" t="n">
        <v>0</v>
      </c>
      <c r="C493" s="0" t="n">
        <f aca="false">POWER(10,-B493)</f>
        <v>1</v>
      </c>
      <c r="D493" s="0" t="n">
        <v>0.0526</v>
      </c>
      <c r="E493" s="0" t="e">
        <f aca="false"/>
        <v>#NUM!</v>
      </c>
      <c r="F493" s="0" t="s">
        <v>926</v>
      </c>
    </row>
    <row r="494" customFormat="false" ht="13" hidden="true" customHeight="false" outlineLevel="0" collapsed="false">
      <c r="A494" s="0" t="s">
        <v>927</v>
      </c>
      <c r="B494" s="0" t="n">
        <v>0</v>
      </c>
      <c r="C494" s="0" t="n">
        <f aca="false">POWER(10,-B494)</f>
        <v>1</v>
      </c>
      <c r="D494" s="0" t="n">
        <v>0.0217</v>
      </c>
      <c r="E494" s="0" t="e">
        <f aca="false"/>
        <v>#NUM!</v>
      </c>
      <c r="F494" s="0" t="s">
        <v>928</v>
      </c>
    </row>
    <row r="495" customFormat="false" ht="13" hidden="true" customHeight="false" outlineLevel="0" collapsed="false">
      <c r="A495" s="0" t="s">
        <v>929</v>
      </c>
      <c r="B495" s="0" t="n">
        <v>0</v>
      </c>
      <c r="C495" s="0" t="n">
        <f aca="false">POWER(10,-B495)</f>
        <v>1</v>
      </c>
      <c r="D495" s="0" t="n">
        <v>0.0222</v>
      </c>
      <c r="E495" s="0" t="e">
        <f aca="false"/>
        <v>#NUM!</v>
      </c>
      <c r="F495" s="0" t="s">
        <v>930</v>
      </c>
    </row>
    <row r="496" customFormat="false" ht="13" hidden="true" customHeight="false" outlineLevel="0" collapsed="false">
      <c r="A496" s="0" t="s">
        <v>931</v>
      </c>
      <c r="B496" s="0" t="n">
        <v>0</v>
      </c>
      <c r="C496" s="0" t="n">
        <f aca="false">POWER(10,-B496)</f>
        <v>1</v>
      </c>
      <c r="D496" s="0" t="n">
        <v>0.0141</v>
      </c>
      <c r="E496" s="0" t="e">
        <f aca="false"/>
        <v>#NUM!</v>
      </c>
      <c r="F496" s="0" t="s">
        <v>806</v>
      </c>
    </row>
  </sheetData>
  <autoFilter ref="A2:F49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2T20:14:28Z</dcterms:created>
  <dc:creator>Ogando, Diego Gabriel</dc:creator>
  <dc:description/>
  <dc:language>en-US</dc:language>
  <cp:lastModifiedBy>Microsoft Office User</cp:lastModifiedBy>
  <dcterms:modified xsi:type="dcterms:W3CDTF">2021-05-28T13:18:53Z</dcterms:modified>
  <cp:revision>0</cp:revision>
  <dc:subject/>
  <dc:title/>
</cp:coreProperties>
</file>